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family" sheetId="1" state="visible" r:id="rId2"/>
    <sheet name="order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04" uniqueCount="138">
  <si>
    <t xml:space="preserve">count includes novel and known TE insertions</t>
  </si>
  <si>
    <t xml:space="preserve">density is in count/Mbp</t>
  </si>
  <si>
    <t xml:space="preserve">whole genome</t>
  </si>
  <si>
    <t xml:space="preserve">X</t>
  </si>
  <si>
    <t xml:space="preserve">2L</t>
  </si>
  <si>
    <t xml:space="preserve">2R</t>
  </si>
  <si>
    <t xml:space="preserve">3L</t>
  </si>
  <si>
    <t xml:space="preserve">3R</t>
  </si>
  <si>
    <t xml:space="preserve">length</t>
  </si>
  <si>
    <t xml:space="preserve">TE family</t>
  </si>
  <si>
    <t xml:space="preserve">count</t>
  </si>
  <si>
    <t xml:space="preserve">density</t>
  </si>
  <si>
    <t xml:space="preserve">TE family </t>
  </si>
  <si>
    <t xml:space="preserve">all</t>
  </si>
  <si>
    <t xml:space="preserve">INE-1</t>
  </si>
  <si>
    <t xml:space="preserve">jockey</t>
  </si>
  <si>
    <t xml:space="preserve">1360</t>
  </si>
  <si>
    <t xml:space="preserve">roo</t>
  </si>
  <si>
    <t xml:space="preserve">Cr1a</t>
  </si>
  <si>
    <t xml:space="preserve">297</t>
  </si>
  <si>
    <t xml:space="preserve">Tc1</t>
  </si>
  <si>
    <t xml:space="preserve">I-element</t>
  </si>
  <si>
    <t xml:space="preserve">F-element</t>
  </si>
  <si>
    <t xml:space="preserve">hobo</t>
  </si>
  <si>
    <t xml:space="preserve">Rt1b</t>
  </si>
  <si>
    <t xml:space="preserve">412</t>
  </si>
  <si>
    <t xml:space="preserve">HB</t>
  </si>
  <si>
    <t xml:space="preserve">FB</t>
  </si>
  <si>
    <t xml:space="preserve">S-element</t>
  </si>
  <si>
    <t xml:space="preserve">pogo</t>
  </si>
  <si>
    <t xml:space="preserve">flea</t>
  </si>
  <si>
    <t xml:space="preserve">jockey2</t>
  </si>
  <si>
    <t xml:space="preserve">mdg1</t>
  </si>
  <si>
    <t xml:space="preserve">Tc1-2</t>
  </si>
  <si>
    <t xml:space="preserve">opus</t>
  </si>
  <si>
    <t xml:space="preserve">copia</t>
  </si>
  <si>
    <t xml:space="preserve">Fw3</t>
  </si>
  <si>
    <t xml:space="preserve">mdg3</t>
  </si>
  <si>
    <t xml:space="preserve">blood</t>
  </si>
  <si>
    <t xml:space="preserve">Doc</t>
  </si>
  <si>
    <t xml:space="preserve">Burdock</t>
  </si>
  <si>
    <t xml:space="preserve">gypsy8</t>
  </si>
  <si>
    <t xml:space="preserve">BS</t>
  </si>
  <si>
    <t xml:space="preserve">HMS-Beagle</t>
  </si>
  <si>
    <t xml:space="preserve">diver2</t>
  </si>
  <si>
    <t xml:space="preserve">mariner2</t>
  </si>
  <si>
    <t xml:space="preserve">invader2</t>
  </si>
  <si>
    <t xml:space="preserve">Quasimodo</t>
  </si>
  <si>
    <t xml:space="preserve">gypsy12</t>
  </si>
  <si>
    <t xml:space="preserve">BS3</t>
  </si>
  <si>
    <t xml:space="preserve">Stalker4</t>
  </si>
  <si>
    <t xml:space="preserve">rooA</t>
  </si>
  <si>
    <t xml:space="preserve">X-element</t>
  </si>
  <si>
    <t xml:space="preserve">gypsy11</t>
  </si>
  <si>
    <t xml:space="preserve">Tirant</t>
  </si>
  <si>
    <t xml:space="preserve">hopper</t>
  </si>
  <si>
    <t xml:space="preserve">Tc3</t>
  </si>
  <si>
    <t xml:space="preserve">Rt1a</t>
  </si>
  <si>
    <t xml:space="preserve">Stalker2</t>
  </si>
  <si>
    <t xml:space="preserve">G4</t>
  </si>
  <si>
    <t xml:space="preserve">invader1</t>
  </si>
  <si>
    <t xml:space="preserve">gypsy2</t>
  </si>
  <si>
    <t xml:space="preserve">Max-element</t>
  </si>
  <si>
    <t xml:space="preserve">transib3</t>
  </si>
  <si>
    <t xml:space="preserve">TART-B</t>
  </si>
  <si>
    <t xml:space="preserve">Idefix</t>
  </si>
  <si>
    <t xml:space="preserve">Juan</t>
  </si>
  <si>
    <t xml:space="preserve">gypsy9</t>
  </si>
  <si>
    <t xml:space="preserve">baggins</t>
  </si>
  <si>
    <t xml:space="preserve">3S18</t>
  </si>
  <si>
    <t xml:space="preserve">17.6</t>
  </si>
  <si>
    <t xml:space="preserve">gypsy7</t>
  </si>
  <si>
    <t xml:space="preserve">gypsy4</t>
  </si>
  <si>
    <t xml:space="preserve">Transpac</t>
  </si>
  <si>
    <t xml:space="preserve">diver</t>
  </si>
  <si>
    <t xml:space="preserve">gtwin</t>
  </si>
  <si>
    <t xml:space="preserve">G2</t>
  </si>
  <si>
    <t xml:space="preserve">Rt1c</t>
  </si>
  <si>
    <t xml:space="preserve">gypsy5</t>
  </si>
  <si>
    <t xml:space="preserve">Ivk</t>
  </si>
  <si>
    <t xml:space="preserve">GATE</t>
  </si>
  <si>
    <t xml:space="preserve">Doc4-element</t>
  </si>
  <si>
    <t xml:space="preserve">springer</t>
  </si>
  <si>
    <t xml:space="preserve">G5A</t>
  </si>
  <si>
    <t xml:space="preserve">G6</t>
  </si>
  <si>
    <t xml:space="preserve">ninja-Dsim-like</t>
  </si>
  <si>
    <t xml:space="preserve">rover</t>
  </si>
  <si>
    <t xml:space="preserve">G5</t>
  </si>
  <si>
    <t xml:space="preserve">transib2</t>
  </si>
  <si>
    <t xml:space="preserve">invader3</t>
  </si>
  <si>
    <t xml:space="preserve">Doc3-element</t>
  </si>
  <si>
    <t xml:space="preserve">G3</t>
  </si>
  <si>
    <t xml:space="preserve">gypsy</t>
  </si>
  <si>
    <t xml:space="preserve">hopper2</t>
  </si>
  <si>
    <t xml:space="preserve">Fw2</t>
  </si>
  <si>
    <t xml:space="preserve">Helena</t>
  </si>
  <si>
    <t xml:space="preserve">Tabor</t>
  </si>
  <si>
    <t xml:space="preserve">Bari1</t>
  </si>
  <si>
    <t xml:space="preserve">1731</t>
  </si>
  <si>
    <t xml:space="preserve">invader4</t>
  </si>
  <si>
    <t xml:space="preserve">Dm88</t>
  </si>
  <si>
    <t xml:space="preserve">Bari2</t>
  </si>
  <si>
    <t xml:space="preserve">transib4</t>
  </si>
  <si>
    <t xml:space="preserve">S2</t>
  </si>
  <si>
    <t xml:space="preserve">TART-A</t>
  </si>
  <si>
    <t xml:space="preserve">gypsy6</t>
  </si>
  <si>
    <t xml:space="preserve">accord2</t>
  </si>
  <si>
    <t xml:space="preserve">micropia</t>
  </si>
  <si>
    <t xml:space="preserve">invader5</t>
  </si>
  <si>
    <t xml:space="preserve">R1-element</t>
  </si>
  <si>
    <t xml:space="preserve">ZAM</t>
  </si>
  <si>
    <t xml:space="preserve">Tom1</t>
  </si>
  <si>
    <t xml:space="preserve">G-element</t>
  </si>
  <si>
    <t xml:space="preserve">Porto1</t>
  </si>
  <si>
    <t xml:space="preserve">Circe</t>
  </si>
  <si>
    <t xml:space="preserve">Stalker</t>
  </si>
  <si>
    <t xml:space="preserve">Doc2-element</t>
  </si>
  <si>
    <t xml:space="preserve">transib1</t>
  </si>
  <si>
    <t xml:space="preserve">McClintock</t>
  </si>
  <si>
    <t xml:space="preserve">looper1</t>
  </si>
  <si>
    <t xml:space="preserve">invader6</t>
  </si>
  <si>
    <t xml:space="preserve">gypsy3</t>
  </si>
  <si>
    <t xml:space="preserve">gypsy10</t>
  </si>
  <si>
    <t xml:space="preserve">Q-element</t>
  </si>
  <si>
    <t xml:space="preserve">G7</t>
  </si>
  <si>
    <t xml:space="preserve">BS4</t>
  </si>
  <si>
    <t xml:space="preserve">accord</t>
  </si>
  <si>
    <t xml:space="preserve">R1-2</t>
  </si>
  <si>
    <t xml:space="preserve">NOF</t>
  </si>
  <si>
    <t xml:space="preserve">frogger</t>
  </si>
  <si>
    <t xml:space="preserve">HeT-A</t>
  </si>
  <si>
    <t xml:space="preserve">aurora-element</t>
  </si>
  <si>
    <t xml:space="preserve">LTR</t>
  </si>
  <si>
    <t xml:space="preserve">TIR</t>
  </si>
  <si>
    <t xml:space="preserve">non-LTR</t>
  </si>
  <si>
    <t xml:space="preserve">foldback</t>
  </si>
  <si>
    <t xml:space="preserve">TART</t>
  </si>
  <si>
    <t xml:space="preserve">ninja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@"/>
  </numFmts>
  <fonts count="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Verdana"/>
      <family val="0"/>
    </font>
    <font>
      <i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127"/>
  <sheetViews>
    <sheetView showFormulas="false" showGridLines="true" showRowColHeaders="true" showZeros="true" rightToLeft="false" tabSelected="false" showOutlineSymbols="true" defaultGridColor="true" view="normal" topLeftCell="A1" colorId="64" zoomScale="145" zoomScaleNormal="145" zoomScalePageLayoutView="100" workbookViewId="0">
      <selection pane="topLeft" activeCell="A87" activeCellId="0" sqref="A87:A117"/>
    </sheetView>
  </sheetViews>
  <sheetFormatPr defaultColWidth="11.0546875" defaultRowHeight="13" zeroHeight="false" outlineLevelRow="0" outlineLevelCol="0"/>
  <cols>
    <col collapsed="false" customWidth="true" hidden="false" outlineLevel="0" max="2" min="2" style="0" width="7.28"/>
    <col collapsed="false" customWidth="true" hidden="false" outlineLevel="0" max="3" min="3" style="0" width="6.56"/>
    <col collapsed="false" customWidth="true" hidden="false" outlineLevel="0" max="4" min="4" style="0" width="3.28"/>
    <col collapsed="false" customWidth="true" hidden="false" outlineLevel="0" max="6" min="6" style="0" width="6.42"/>
    <col collapsed="false" customWidth="true" hidden="false" outlineLevel="0" max="7" min="7" style="1" width="6.13"/>
    <col collapsed="false" customWidth="true" hidden="false" outlineLevel="0" max="8" min="8" style="0" width="2.42"/>
    <col collapsed="false" customWidth="true" hidden="false" outlineLevel="0" max="10" min="10" style="0" width="5.56"/>
    <col collapsed="false" customWidth="true" hidden="false" outlineLevel="0" max="11" min="11" style="0" width="6.42"/>
    <col collapsed="false" customWidth="true" hidden="false" outlineLevel="0" max="12" min="12" style="0" width="2.99"/>
    <col collapsed="false" customWidth="true" hidden="false" outlineLevel="0" max="14" min="14" style="0" width="5.28"/>
    <col collapsed="false" customWidth="true" hidden="false" outlineLevel="0" max="15" min="15" style="0" width="6.42"/>
    <col collapsed="false" customWidth="true" hidden="false" outlineLevel="0" max="16" min="16" style="0" width="2.99"/>
    <col collapsed="false" customWidth="true" hidden="false" outlineLevel="0" max="18" min="18" style="0" width="4.85"/>
    <col collapsed="false" customWidth="true" hidden="false" outlineLevel="0" max="19" min="19" style="0" width="5.85"/>
    <col collapsed="false" customWidth="true" hidden="false" outlineLevel="0" max="20" min="20" style="0" width="2.56"/>
    <col collapsed="false" customWidth="true" hidden="false" outlineLevel="0" max="22" min="22" style="0" width="5.13"/>
    <col collapsed="false" customWidth="true" hidden="false" outlineLevel="0" max="23" min="23" style="0" width="5.85"/>
    <col collapsed="false" customWidth="true" hidden="false" outlineLevel="0" max="24" min="24" style="0" width="2.28"/>
    <col collapsed="false" customWidth="true" hidden="false" outlineLevel="0" max="26" min="26" style="0" width="4.85"/>
    <col collapsed="false" customWidth="true" hidden="false" outlineLevel="0" max="27" min="27" style="0" width="5.7"/>
  </cols>
  <sheetData>
    <row r="1" customFormat="false" ht="13" hidden="false" customHeight="false" outlineLevel="0" collapsed="false">
      <c r="A1" s="0" t="s">
        <v>0</v>
      </c>
    </row>
    <row r="2" customFormat="false" ht="13" hidden="false" customHeight="false" outlineLevel="0" collapsed="false">
      <c r="A2" s="0" t="s">
        <v>1</v>
      </c>
    </row>
    <row r="4" customFormat="false" ht="18" hidden="false" customHeight="false" outlineLevel="0" collapsed="false">
      <c r="A4" s="2" t="s">
        <v>2</v>
      </c>
      <c r="E4" s="2" t="s">
        <v>3</v>
      </c>
      <c r="I4" s="2" t="s">
        <v>4</v>
      </c>
      <c r="M4" s="2" t="s">
        <v>5</v>
      </c>
      <c r="Q4" s="2" t="s">
        <v>6</v>
      </c>
      <c r="U4" s="2" t="s">
        <v>7</v>
      </c>
      <c r="Y4" s="2" t="n">
        <v>4</v>
      </c>
    </row>
    <row r="5" customFormat="false" ht="13" hidden="false" customHeight="false" outlineLevel="0" collapsed="false">
      <c r="A5" s="0" t="s">
        <v>8</v>
      </c>
      <c r="E5" s="0" t="s">
        <v>8</v>
      </c>
      <c r="I5" s="0" t="s">
        <v>8</v>
      </c>
      <c r="M5" s="0" t="s">
        <v>8</v>
      </c>
      <c r="Q5" s="0" t="s">
        <v>8</v>
      </c>
      <c r="U5" s="0" t="s">
        <v>8</v>
      </c>
      <c r="Y5" s="0" t="s">
        <v>8</v>
      </c>
    </row>
    <row r="6" customFormat="false" ht="13" hidden="false" customHeight="false" outlineLevel="0" collapsed="false">
      <c r="A6" s="0" t="n">
        <f aca="false">E6+I6+M6+Q6+U6+Y6</f>
        <v>120381546</v>
      </c>
      <c r="E6" s="0" t="n">
        <v>22422827</v>
      </c>
      <c r="I6" s="0" t="n">
        <v>23011544</v>
      </c>
      <c r="M6" s="0" t="n">
        <v>21146708</v>
      </c>
      <c r="Q6" s="0" t="n">
        <v>24543557</v>
      </c>
      <c r="U6" s="0" t="n">
        <v>27905053</v>
      </c>
      <c r="Y6" s="0" t="n">
        <v>1351857</v>
      </c>
    </row>
    <row r="8" customFormat="false" ht="13" hidden="false" customHeight="false" outlineLevel="0" collapsed="false">
      <c r="A8" s="3" t="s">
        <v>9</v>
      </c>
      <c r="B8" s="0" t="s">
        <v>10</v>
      </c>
      <c r="C8" s="1" t="s">
        <v>11</v>
      </c>
      <c r="E8" s="3" t="s">
        <v>9</v>
      </c>
      <c r="F8" s="0" t="s">
        <v>10</v>
      </c>
      <c r="G8" s="1" t="s">
        <v>11</v>
      </c>
      <c r="I8" s="0" t="s">
        <v>9</v>
      </c>
      <c r="J8" s="0" t="s">
        <v>10</v>
      </c>
      <c r="K8" s="0" t="s">
        <v>11</v>
      </c>
      <c r="M8" s="3" t="s">
        <v>12</v>
      </c>
      <c r="N8" s="0" t="s">
        <v>10</v>
      </c>
      <c r="O8" s="0" t="s">
        <v>11</v>
      </c>
      <c r="Q8" s="0" t="s">
        <v>9</v>
      </c>
      <c r="R8" s="0" t="s">
        <v>10</v>
      </c>
      <c r="S8" s="0" t="s">
        <v>11</v>
      </c>
      <c r="U8" s="0" t="s">
        <v>9</v>
      </c>
      <c r="V8" s="0" t="s">
        <v>10</v>
      </c>
      <c r="W8" s="0" t="s">
        <v>11</v>
      </c>
      <c r="Y8" s="0" t="s">
        <v>9</v>
      </c>
      <c r="Z8" s="0" t="s">
        <v>10</v>
      </c>
      <c r="AA8" s="0" t="s">
        <v>11</v>
      </c>
    </row>
    <row r="9" customFormat="false" ht="13" hidden="false" customHeight="false" outlineLevel="0" collapsed="false">
      <c r="A9" s="4" t="s">
        <v>13</v>
      </c>
      <c r="B9" s="0" t="n">
        <f aca="false">SUM(B10:B127)</f>
        <v>10208</v>
      </c>
      <c r="C9" s="1" t="n">
        <f aca="false">1000000*B9/$A$6</f>
        <v>84.7970502056852</v>
      </c>
      <c r="E9" s="4" t="s">
        <v>13</v>
      </c>
      <c r="F9" s="0" t="n">
        <f aca="false">SUM(F10:F108)</f>
        <v>1638</v>
      </c>
      <c r="G9" s="1" t="n">
        <f aca="false">1000000*F9/$E$6</f>
        <v>73.0505569168419</v>
      </c>
      <c r="I9" s="4" t="s">
        <v>13</v>
      </c>
      <c r="J9" s="0" t="n">
        <f aca="false">SUM(J10:J111)</f>
        <v>1942</v>
      </c>
      <c r="K9" s="1" t="n">
        <f aca="false">1000000*J9/$I$6</f>
        <v>84.3924249498426</v>
      </c>
      <c r="M9" s="4" t="s">
        <v>13</v>
      </c>
      <c r="N9" s="0" t="n">
        <f aca="false">SUM(N10:N119)</f>
        <v>2099</v>
      </c>
      <c r="O9" s="1" t="n">
        <f aca="false">1000000*N9/$M$6</f>
        <v>99.2589484850313</v>
      </c>
      <c r="Q9" s="5" t="s">
        <v>13</v>
      </c>
      <c r="R9" s="0" t="n">
        <f aca="false">SUM(R10:R115)</f>
        <v>2105</v>
      </c>
      <c r="S9" s="1" t="n">
        <f aca="false">1000000*R9/$Q$6</f>
        <v>85.7658895978281</v>
      </c>
      <c r="U9" s="5" t="s">
        <v>13</v>
      </c>
      <c r="V9" s="0" t="n">
        <f aca="false">SUM(V10:V100)</f>
        <v>1938</v>
      </c>
      <c r="W9" s="1" t="n">
        <f aca="false">V9*1000000/$U$6</f>
        <v>69.449787463224</v>
      </c>
      <c r="Y9" s="4" t="s">
        <v>13</v>
      </c>
      <c r="Z9" s="0" t="n">
        <f aca="false">SUM(Z10:Z63)</f>
        <v>486</v>
      </c>
      <c r="AA9" s="1" t="n">
        <f aca="false">Z9*1000000/$Y$6</f>
        <v>359.505480239404</v>
      </c>
    </row>
    <row r="10" customFormat="false" ht="13" hidden="false" customHeight="false" outlineLevel="0" collapsed="false">
      <c r="A10" s="3" t="s">
        <v>14</v>
      </c>
      <c r="B10" s="0" t="n">
        <v>2259</v>
      </c>
      <c r="C10" s="1" t="n">
        <f aca="false">1000000*B10/$A$6</f>
        <v>18.7653346801178</v>
      </c>
      <c r="E10" s="3" t="s">
        <v>14</v>
      </c>
      <c r="F10" s="0" t="n">
        <v>356</v>
      </c>
      <c r="G10" s="1" t="n">
        <f aca="false">1000000*F10/$E$6</f>
        <v>15.8766778158704</v>
      </c>
      <c r="I10" s="3" t="s">
        <v>14</v>
      </c>
      <c r="J10" s="0" t="n">
        <v>452</v>
      </c>
      <c r="K10" s="1" t="n">
        <f aca="false">1000000*J10/$I$6</f>
        <v>19.6423151788511</v>
      </c>
      <c r="M10" s="3" t="s">
        <v>14</v>
      </c>
      <c r="N10" s="0" t="n">
        <v>482</v>
      </c>
      <c r="O10" s="1" t="n">
        <f aca="false">1000000*N10/$M$6</f>
        <v>22.7931458645951</v>
      </c>
      <c r="Q10" s="3" t="s">
        <v>14</v>
      </c>
      <c r="R10" s="0" t="n">
        <v>402</v>
      </c>
      <c r="S10" s="1" t="n">
        <f aca="false">1000000*R10/$Q$6</f>
        <v>16.3790439992052</v>
      </c>
      <c r="U10" s="3" t="s">
        <v>15</v>
      </c>
      <c r="V10" s="0" t="n">
        <v>259</v>
      </c>
      <c r="W10" s="1" t="n">
        <f aca="false">V10*1000000/$U$6</f>
        <v>9.28147314394995</v>
      </c>
      <c r="Y10" s="3" t="s">
        <v>14</v>
      </c>
      <c r="Z10" s="0" t="n">
        <v>317</v>
      </c>
      <c r="AA10" s="1" t="n">
        <f aca="false">Z10*1000000/$Y$6</f>
        <v>234.492257687019</v>
      </c>
    </row>
    <row r="11" customFormat="false" ht="13" hidden="false" customHeight="false" outlineLevel="0" collapsed="false">
      <c r="A11" s="3" t="s">
        <v>15</v>
      </c>
      <c r="B11" s="0" t="n">
        <v>1053</v>
      </c>
      <c r="C11" s="1" t="n">
        <f aca="false">1000000*B11/$A$6</f>
        <v>8.74718787878003</v>
      </c>
      <c r="E11" s="3" t="s">
        <v>15</v>
      </c>
      <c r="F11" s="0" t="n">
        <v>215</v>
      </c>
      <c r="G11" s="1" t="n">
        <f aca="false">1000000*F11/$E$6</f>
        <v>9.58844306295544</v>
      </c>
      <c r="I11" s="3" t="s">
        <v>15</v>
      </c>
      <c r="J11" s="0" t="n">
        <v>177</v>
      </c>
      <c r="K11" s="1" t="n">
        <f aca="false">1000000*J11/$I$6</f>
        <v>7.69179156339966</v>
      </c>
      <c r="M11" s="3" t="s">
        <v>15</v>
      </c>
      <c r="N11" s="0" t="n">
        <v>194</v>
      </c>
      <c r="O11" s="1" t="n">
        <f aca="false">1000000*N11/$M$6</f>
        <v>9.17400476707769</v>
      </c>
      <c r="Q11" s="3" t="s">
        <v>15</v>
      </c>
      <c r="R11" s="0" t="n">
        <v>200</v>
      </c>
      <c r="S11" s="1" t="n">
        <f aca="false">1000000*R11/$Q$6</f>
        <v>8.1487781090573</v>
      </c>
      <c r="U11" s="3" t="s">
        <v>14</v>
      </c>
      <c r="V11" s="0" t="n">
        <v>250</v>
      </c>
      <c r="W11" s="1" t="n">
        <f aca="false">V11*1000000/$U$6</f>
        <v>8.9589509111486</v>
      </c>
      <c r="Y11" s="3" t="s">
        <v>16</v>
      </c>
      <c r="Z11" s="0" t="n">
        <v>33</v>
      </c>
      <c r="AA11" s="1" t="n">
        <f aca="false">Z11*1000000/$Y$6</f>
        <v>24.4108659421818</v>
      </c>
    </row>
    <row r="12" customFormat="false" ht="13" hidden="false" customHeight="false" outlineLevel="0" collapsed="false">
      <c r="A12" s="3" t="s">
        <v>17</v>
      </c>
      <c r="B12" s="0" t="n">
        <v>750</v>
      </c>
      <c r="C12" s="1" t="n">
        <f aca="false">1000000*B12/$A$6</f>
        <v>6.23019079685187</v>
      </c>
      <c r="E12" s="3" t="s">
        <v>17</v>
      </c>
      <c r="F12" s="0" t="n">
        <v>179</v>
      </c>
      <c r="G12" s="1" t="n">
        <f aca="false">1000000*F12/$E$6</f>
        <v>7.98293631753035</v>
      </c>
      <c r="I12" s="3" t="s">
        <v>17</v>
      </c>
      <c r="J12" s="0" t="n">
        <v>110</v>
      </c>
      <c r="K12" s="1" t="n">
        <f aca="false">1000000*J12/$I$6</f>
        <v>4.78020944618058</v>
      </c>
      <c r="M12" s="3" t="s">
        <v>17</v>
      </c>
      <c r="N12" s="0" t="n">
        <v>125</v>
      </c>
      <c r="O12" s="1" t="n">
        <f aca="false">1000000*N12/$M$6</f>
        <v>5.91108554579748</v>
      </c>
      <c r="Q12" s="3" t="s">
        <v>17</v>
      </c>
      <c r="R12" s="0" t="n">
        <v>140</v>
      </c>
      <c r="S12" s="1" t="n">
        <f aca="false">1000000*R12/$Q$6</f>
        <v>5.70414467634011</v>
      </c>
      <c r="U12" s="3" t="s">
        <v>17</v>
      </c>
      <c r="V12" s="0" t="n">
        <v>195</v>
      </c>
      <c r="W12" s="1" t="n">
        <f aca="false">V12*1000000/$U$6</f>
        <v>6.98798171069591</v>
      </c>
      <c r="Y12" s="3" t="s">
        <v>18</v>
      </c>
      <c r="Z12" s="0" t="n">
        <v>20</v>
      </c>
      <c r="AA12" s="1" t="n">
        <f aca="false">Z12*1000000/$Y$6</f>
        <v>14.7944642073829</v>
      </c>
    </row>
    <row r="13" customFormat="false" ht="13" hidden="false" customHeight="false" outlineLevel="0" collapsed="false">
      <c r="A13" s="3" t="n">
        <v>1360</v>
      </c>
      <c r="B13" s="0" t="n">
        <v>448</v>
      </c>
      <c r="C13" s="1" t="n">
        <f aca="false">1000000*B13/$A$6</f>
        <v>3.72150063598618</v>
      </c>
      <c r="E13" s="3" t="s">
        <v>18</v>
      </c>
      <c r="F13" s="0" t="n">
        <v>64</v>
      </c>
      <c r="G13" s="1" t="n">
        <f aca="false">1000000*F13/$E$6</f>
        <v>2.85423421408906</v>
      </c>
      <c r="I13" s="3" t="s">
        <v>16</v>
      </c>
      <c r="J13" s="0" t="n">
        <v>91</v>
      </c>
      <c r="K13" s="1" t="n">
        <f aca="false">1000000*J13/$I$6</f>
        <v>3.95453690547666</v>
      </c>
      <c r="M13" s="3" t="s">
        <v>16</v>
      </c>
      <c r="N13" s="0" t="n">
        <v>109</v>
      </c>
      <c r="O13" s="1" t="n">
        <f aca="false">1000000*N13/$M$6</f>
        <v>5.15446659593541</v>
      </c>
      <c r="Q13" s="3" t="s">
        <v>16</v>
      </c>
      <c r="R13" s="0" t="n">
        <v>100</v>
      </c>
      <c r="S13" s="1" t="n">
        <f aca="false">1000000*R13/$Q$6</f>
        <v>4.07438905452865</v>
      </c>
      <c r="U13" s="3" t="s">
        <v>18</v>
      </c>
      <c r="V13" s="0" t="n">
        <v>75</v>
      </c>
      <c r="W13" s="1" t="n">
        <f aca="false">V13*1000000/$U$6</f>
        <v>2.68768527334458</v>
      </c>
      <c r="Y13" s="3" t="s">
        <v>15</v>
      </c>
      <c r="Z13" s="0" t="n">
        <v>8</v>
      </c>
      <c r="AA13" s="1" t="n">
        <f aca="false">Z13*1000000/$Y$6</f>
        <v>5.91778568295315</v>
      </c>
    </row>
    <row r="14" customFormat="false" ht="13" hidden="false" customHeight="false" outlineLevel="0" collapsed="false">
      <c r="A14" s="3" t="s">
        <v>18</v>
      </c>
      <c r="B14" s="0" t="n">
        <v>416</v>
      </c>
      <c r="C14" s="1" t="n">
        <f aca="false">1000000*B14/$A$6</f>
        <v>3.45567916198717</v>
      </c>
      <c r="E14" s="3" t="s">
        <v>19</v>
      </c>
      <c r="F14" s="0" t="n">
        <v>49</v>
      </c>
      <c r="G14" s="1" t="n">
        <f aca="false">1000000*F14/$E$6</f>
        <v>2.18527307016194</v>
      </c>
      <c r="I14" s="3" t="s">
        <v>18</v>
      </c>
      <c r="J14" s="0" t="n">
        <v>76</v>
      </c>
      <c r="K14" s="1" t="n">
        <f aca="false">1000000*J14/$I$6</f>
        <v>3.30269016281567</v>
      </c>
      <c r="M14" s="3" t="s">
        <v>18</v>
      </c>
      <c r="N14" s="0" t="n">
        <v>89</v>
      </c>
      <c r="O14" s="1" t="n">
        <f aca="false">1000000*N14/$M$6</f>
        <v>4.20869290860781</v>
      </c>
      <c r="Q14" s="3" t="s">
        <v>18</v>
      </c>
      <c r="R14" s="0" t="n">
        <v>92</v>
      </c>
      <c r="S14" s="1" t="n">
        <f aca="false">1000000*R14/$Q$6</f>
        <v>3.74843793016636</v>
      </c>
      <c r="U14" s="3" t="s">
        <v>16</v>
      </c>
      <c r="V14" s="0" t="n">
        <v>72</v>
      </c>
      <c r="W14" s="1" t="n">
        <f aca="false">V14*1000000/$U$6</f>
        <v>2.5801778624108</v>
      </c>
      <c r="Y14" s="3" t="s">
        <v>20</v>
      </c>
      <c r="Z14" s="0" t="n">
        <v>8</v>
      </c>
      <c r="AA14" s="1" t="n">
        <f aca="false">Z14*1000000/$Y$6</f>
        <v>5.91778568295315</v>
      </c>
    </row>
    <row r="15" customFormat="false" ht="13" hidden="false" customHeight="false" outlineLevel="0" collapsed="false">
      <c r="A15" s="3" t="n">
        <v>297</v>
      </c>
      <c r="B15" s="0" t="n">
        <v>243</v>
      </c>
      <c r="C15" s="1" t="n">
        <f aca="false">1000000*B15/$A$6</f>
        <v>2.01858181818001</v>
      </c>
      <c r="E15" s="3" t="s">
        <v>16</v>
      </c>
      <c r="F15" s="0" t="n">
        <v>43</v>
      </c>
      <c r="G15" s="1" t="n">
        <f aca="false">1000000*F15/$E$6</f>
        <v>1.91768861259109</v>
      </c>
      <c r="I15" s="3" t="s">
        <v>19</v>
      </c>
      <c r="J15" s="0" t="n">
        <v>51</v>
      </c>
      <c r="K15" s="1" t="n">
        <f aca="false">1000000*J15/$I$6</f>
        <v>2.21627892504736</v>
      </c>
      <c r="M15" s="3" t="s">
        <v>19</v>
      </c>
      <c r="N15" s="0" t="n">
        <v>42</v>
      </c>
      <c r="O15" s="1" t="n">
        <f aca="false">1000000*N15/$M$6</f>
        <v>1.98612474338795</v>
      </c>
      <c r="Q15" s="3" t="s">
        <v>21</v>
      </c>
      <c r="R15" s="0" t="n">
        <v>59</v>
      </c>
      <c r="S15" s="1" t="n">
        <f aca="false">1000000*R15/$Q$6</f>
        <v>2.4038895421719</v>
      </c>
      <c r="U15" s="3" t="s">
        <v>22</v>
      </c>
      <c r="V15" s="0" t="n">
        <v>56</v>
      </c>
      <c r="W15" s="1" t="n">
        <f aca="false">V15*1000000/$U$6</f>
        <v>2.00680500409729</v>
      </c>
      <c r="Y15" s="3" t="s">
        <v>22</v>
      </c>
      <c r="Z15" s="0" t="n">
        <v>8</v>
      </c>
      <c r="AA15" s="1" t="n">
        <f aca="false">Z15*1000000/$Y$6</f>
        <v>5.91778568295315</v>
      </c>
    </row>
    <row r="16" customFormat="false" ht="13" hidden="false" customHeight="false" outlineLevel="0" collapsed="false">
      <c r="A16" s="3" t="s">
        <v>21</v>
      </c>
      <c r="B16" s="0" t="n">
        <v>225</v>
      </c>
      <c r="C16" s="1" t="n">
        <f aca="false">1000000*B16/$A$6</f>
        <v>1.86905723905556</v>
      </c>
      <c r="E16" s="3" t="s">
        <v>23</v>
      </c>
      <c r="F16" s="0" t="n">
        <v>41</v>
      </c>
      <c r="G16" s="1" t="n">
        <f aca="false">1000000*F16/$E$6</f>
        <v>1.82849379340081</v>
      </c>
      <c r="I16" s="3" t="s">
        <v>21</v>
      </c>
      <c r="J16" s="0" t="n">
        <v>50</v>
      </c>
      <c r="K16" s="1" t="n">
        <f aca="false">1000000*J16/$I$6</f>
        <v>2.17282247553663</v>
      </c>
      <c r="M16" s="3" t="s">
        <v>24</v>
      </c>
      <c r="N16" s="0" t="n">
        <v>35</v>
      </c>
      <c r="O16" s="1" t="n">
        <f aca="false">1000000*N16/$M$6</f>
        <v>1.6551039528233</v>
      </c>
      <c r="Q16" s="3" t="s">
        <v>19</v>
      </c>
      <c r="R16" s="0" t="n">
        <v>49</v>
      </c>
      <c r="S16" s="1" t="n">
        <f aca="false">1000000*R16/$Q$6</f>
        <v>1.99645063671904</v>
      </c>
      <c r="U16" s="3" t="s">
        <v>25</v>
      </c>
      <c r="V16" s="0" t="n">
        <v>55</v>
      </c>
      <c r="W16" s="1" t="n">
        <f aca="false">V16*1000000/$U$6</f>
        <v>1.97096920045269</v>
      </c>
      <c r="Y16" s="3" t="s">
        <v>26</v>
      </c>
      <c r="Z16" s="0" t="n">
        <v>7</v>
      </c>
      <c r="AA16" s="1" t="n">
        <f aca="false">Z16*1000000/$Y$6</f>
        <v>5.17806247258401</v>
      </c>
    </row>
    <row r="17" customFormat="false" ht="13" hidden="false" customHeight="false" outlineLevel="0" collapsed="false">
      <c r="A17" s="3" t="s">
        <v>22</v>
      </c>
      <c r="B17" s="0" t="n">
        <v>208</v>
      </c>
      <c r="C17" s="1" t="n">
        <f aca="false">1000000*B17/$A$6</f>
        <v>1.72783958099359</v>
      </c>
      <c r="E17" s="3" t="s">
        <v>27</v>
      </c>
      <c r="F17" s="0" t="n">
        <v>38</v>
      </c>
      <c r="G17" s="1" t="n">
        <f aca="false">1000000*F17/$E$6</f>
        <v>1.69470156461538</v>
      </c>
      <c r="I17" s="3" t="s">
        <v>22</v>
      </c>
      <c r="J17" s="0" t="n">
        <v>45</v>
      </c>
      <c r="K17" s="1" t="n">
        <f aca="false">1000000*J17/$I$6</f>
        <v>1.95554022798296</v>
      </c>
      <c r="M17" s="3" t="s">
        <v>21</v>
      </c>
      <c r="N17" s="0" t="n">
        <v>35</v>
      </c>
      <c r="O17" s="1" t="n">
        <f aca="false">1000000*N17/$M$6</f>
        <v>1.6551039528233</v>
      </c>
      <c r="Q17" s="3" t="s">
        <v>22</v>
      </c>
      <c r="R17" s="0" t="n">
        <v>48</v>
      </c>
      <c r="S17" s="1" t="n">
        <f aca="false">1000000*R17/$Q$6</f>
        <v>1.95570674617375</v>
      </c>
      <c r="U17" s="3" t="s">
        <v>23</v>
      </c>
      <c r="V17" s="0" t="n">
        <v>52</v>
      </c>
      <c r="W17" s="1" t="n">
        <f aca="false">V17*1000000/$U$6</f>
        <v>1.86346178951891</v>
      </c>
      <c r="Y17" s="3" t="s">
        <v>28</v>
      </c>
      <c r="Z17" s="0" t="n">
        <v>5</v>
      </c>
      <c r="AA17" s="1" t="n">
        <f aca="false">Z17*1000000/$Y$6</f>
        <v>3.69861605184572</v>
      </c>
    </row>
    <row r="18" customFormat="false" ht="13" hidden="false" customHeight="false" outlineLevel="0" collapsed="false">
      <c r="A18" s="3" t="s">
        <v>23</v>
      </c>
      <c r="B18" s="0" t="n">
        <v>195</v>
      </c>
      <c r="C18" s="1" t="n">
        <f aca="false">1000000*B18/$A$6</f>
        <v>1.61984960718149</v>
      </c>
      <c r="E18" s="3" t="s">
        <v>21</v>
      </c>
      <c r="F18" s="0" t="n">
        <v>34</v>
      </c>
      <c r="G18" s="1" t="n">
        <f aca="false">1000000*F18/$E$6</f>
        <v>1.51631192623481</v>
      </c>
      <c r="I18" s="3" t="s">
        <v>25</v>
      </c>
      <c r="J18" s="0" t="n">
        <v>42</v>
      </c>
      <c r="K18" s="1" t="n">
        <f aca="false">1000000*J18/$I$6</f>
        <v>1.82517087945077</v>
      </c>
      <c r="M18" s="3" t="s">
        <v>22</v>
      </c>
      <c r="N18" s="0" t="n">
        <v>32</v>
      </c>
      <c r="O18" s="1" t="n">
        <f aca="false">1000000*N18/$M$6</f>
        <v>1.51323789972416</v>
      </c>
      <c r="Q18" s="3" t="s">
        <v>27</v>
      </c>
      <c r="R18" s="0" t="n">
        <v>42</v>
      </c>
      <c r="S18" s="1" t="n">
        <f aca="false">1000000*R18/$Q$6</f>
        <v>1.71124340290203</v>
      </c>
      <c r="U18" s="3" t="s">
        <v>19</v>
      </c>
      <c r="V18" s="0" t="n">
        <v>50</v>
      </c>
      <c r="W18" s="1" t="n">
        <f aca="false">V18*1000000/$U$6</f>
        <v>1.79179018222972</v>
      </c>
      <c r="Y18" s="3" t="s">
        <v>21</v>
      </c>
      <c r="Z18" s="0" t="n">
        <v>5</v>
      </c>
      <c r="AA18" s="1" t="n">
        <f aca="false">Z18*1000000/$Y$6</f>
        <v>3.69861605184572</v>
      </c>
    </row>
    <row r="19" customFormat="false" ht="13" hidden="false" customHeight="false" outlineLevel="0" collapsed="false">
      <c r="A19" s="3" t="s">
        <v>27</v>
      </c>
      <c r="B19" s="0" t="n">
        <v>186</v>
      </c>
      <c r="C19" s="1" t="n">
        <f aca="false">1000000*B19/$A$6</f>
        <v>1.54508731761926</v>
      </c>
      <c r="E19" s="3" t="s">
        <v>29</v>
      </c>
      <c r="F19" s="0" t="n">
        <v>32</v>
      </c>
      <c r="G19" s="1" t="n">
        <f aca="false">1000000*F19/$E$6</f>
        <v>1.42711710704453</v>
      </c>
      <c r="I19" s="3" t="s">
        <v>23</v>
      </c>
      <c r="J19" s="0" t="n">
        <v>40</v>
      </c>
      <c r="K19" s="1" t="n">
        <f aca="false">1000000*J19/$I$6</f>
        <v>1.7382579804293</v>
      </c>
      <c r="M19" s="3" t="s">
        <v>30</v>
      </c>
      <c r="N19" s="0" t="n">
        <v>30</v>
      </c>
      <c r="O19" s="1" t="n">
        <f aca="false">1000000*N19/$M$6</f>
        <v>1.4186605309914</v>
      </c>
      <c r="Q19" s="3" t="s">
        <v>24</v>
      </c>
      <c r="R19" s="0" t="n">
        <v>39</v>
      </c>
      <c r="S19" s="1" t="n">
        <f aca="false">1000000*R19/$Q$6</f>
        <v>1.58901173126617</v>
      </c>
      <c r="U19" s="3" t="s">
        <v>21</v>
      </c>
      <c r="V19" s="0" t="n">
        <v>42</v>
      </c>
      <c r="W19" s="1" t="n">
        <f aca="false">V19*1000000/$U$6</f>
        <v>1.50510375307297</v>
      </c>
      <c r="Y19" s="3" t="s">
        <v>31</v>
      </c>
      <c r="Z19" s="0" t="n">
        <v>4</v>
      </c>
      <c r="AA19" s="1" t="n">
        <f aca="false">Z19*1000000/$Y$6</f>
        <v>2.95889284147658</v>
      </c>
    </row>
    <row r="20" customFormat="false" ht="13" hidden="false" customHeight="false" outlineLevel="0" collapsed="false">
      <c r="A20" s="3" t="n">
        <v>412</v>
      </c>
      <c r="B20" s="0" t="n">
        <v>181</v>
      </c>
      <c r="C20" s="1" t="n">
        <f aca="false">1000000*B20/$A$6</f>
        <v>1.50355271230692</v>
      </c>
      <c r="E20" s="3" t="s">
        <v>24</v>
      </c>
      <c r="F20" s="0" t="n">
        <v>30</v>
      </c>
      <c r="G20" s="1" t="n">
        <f aca="false">1000000*F20/$E$6</f>
        <v>1.33792228785425</v>
      </c>
      <c r="I20" s="3" t="s">
        <v>27</v>
      </c>
      <c r="J20" s="0" t="n">
        <v>40</v>
      </c>
      <c r="K20" s="1" t="n">
        <f aca="false">1000000*J20/$I$6</f>
        <v>1.7382579804293</v>
      </c>
      <c r="M20" s="3" t="s">
        <v>25</v>
      </c>
      <c r="N20" s="0" t="n">
        <v>29</v>
      </c>
      <c r="O20" s="1" t="n">
        <f aca="false">1000000*N20/$M$6</f>
        <v>1.37137184662502</v>
      </c>
      <c r="Q20" s="3" t="s">
        <v>23</v>
      </c>
      <c r="R20" s="0" t="n">
        <v>35</v>
      </c>
      <c r="S20" s="1" t="n">
        <f aca="false">1000000*R20/$Q$6</f>
        <v>1.42603616908503</v>
      </c>
      <c r="U20" s="3" t="s">
        <v>32</v>
      </c>
      <c r="V20" s="0" t="n">
        <v>41</v>
      </c>
      <c r="W20" s="1" t="n">
        <f aca="false">V20*1000000/$U$6</f>
        <v>1.46926794942837</v>
      </c>
      <c r="Y20" s="3" t="s">
        <v>33</v>
      </c>
      <c r="Z20" s="0" t="n">
        <v>4</v>
      </c>
      <c r="AA20" s="1" t="n">
        <f aca="false">Z20*1000000/$Y$6</f>
        <v>2.95889284147658</v>
      </c>
    </row>
    <row r="21" customFormat="false" ht="13" hidden="false" customHeight="false" outlineLevel="0" collapsed="false">
      <c r="A21" s="3" t="s">
        <v>24</v>
      </c>
      <c r="B21" s="0" t="n">
        <v>172</v>
      </c>
      <c r="C21" s="1" t="n">
        <f aca="false">1000000*B21/$A$6</f>
        <v>1.4287904227447</v>
      </c>
      <c r="E21" s="3" t="s">
        <v>34</v>
      </c>
      <c r="F21" s="0" t="n">
        <v>29</v>
      </c>
      <c r="G21" s="1" t="n">
        <f aca="false">1000000*F21/$E$6</f>
        <v>1.29332487825911</v>
      </c>
      <c r="I21" s="3" t="s">
        <v>24</v>
      </c>
      <c r="J21" s="0" t="n">
        <v>34</v>
      </c>
      <c r="K21" s="1" t="n">
        <f aca="false">1000000*J21/$I$6</f>
        <v>1.47751928336491</v>
      </c>
      <c r="M21" s="3" t="s">
        <v>34</v>
      </c>
      <c r="N21" s="0" t="n">
        <v>27</v>
      </c>
      <c r="O21" s="1" t="n">
        <f aca="false">1000000*N21/$M$6</f>
        <v>1.27679447789226</v>
      </c>
      <c r="Q21" s="3" t="s">
        <v>35</v>
      </c>
      <c r="R21" s="0" t="n">
        <v>34</v>
      </c>
      <c r="S21" s="1" t="n">
        <f aca="false">1000000*R21/$Q$6</f>
        <v>1.38529227853974</v>
      </c>
      <c r="U21" s="3" t="s">
        <v>29</v>
      </c>
      <c r="V21" s="0" t="n">
        <v>39</v>
      </c>
      <c r="W21" s="1" t="n">
        <f aca="false">V21*1000000/$U$6</f>
        <v>1.39759634213918</v>
      </c>
      <c r="Y21" s="3" t="s">
        <v>36</v>
      </c>
      <c r="Z21" s="0" t="n">
        <v>4</v>
      </c>
      <c r="AA21" s="1" t="n">
        <f aca="false">Z21*1000000/$Y$6</f>
        <v>2.95889284147658</v>
      </c>
    </row>
    <row r="22" customFormat="false" ht="13" hidden="false" customHeight="false" outlineLevel="0" collapsed="false">
      <c r="A22" s="3" t="s">
        <v>29</v>
      </c>
      <c r="B22" s="0" t="n">
        <v>151</v>
      </c>
      <c r="C22" s="1" t="n">
        <f aca="false">1000000*B22/$A$6</f>
        <v>1.25434508043284</v>
      </c>
      <c r="E22" s="3" t="s">
        <v>37</v>
      </c>
      <c r="F22" s="0" t="n">
        <v>29</v>
      </c>
      <c r="G22" s="1" t="n">
        <f aca="false">1000000*F22/$E$6</f>
        <v>1.29332487825911</v>
      </c>
      <c r="I22" s="3" t="s">
        <v>38</v>
      </c>
      <c r="J22" s="0" t="n">
        <v>30</v>
      </c>
      <c r="K22" s="1" t="n">
        <f aca="false">1000000*J22/$I$6</f>
        <v>1.30369348532198</v>
      </c>
      <c r="M22" s="3" t="s">
        <v>23</v>
      </c>
      <c r="N22" s="0" t="n">
        <v>27</v>
      </c>
      <c r="O22" s="1" t="n">
        <f aca="false">1000000*N22/$M$6</f>
        <v>1.27679447789226</v>
      </c>
      <c r="Q22" s="3" t="s">
        <v>34</v>
      </c>
      <c r="R22" s="0" t="n">
        <v>33</v>
      </c>
      <c r="S22" s="1" t="n">
        <f aca="false">1000000*R22/$Q$6</f>
        <v>1.34454838799445</v>
      </c>
      <c r="U22" s="3" t="s">
        <v>39</v>
      </c>
      <c r="V22" s="0" t="n">
        <v>39</v>
      </c>
      <c r="W22" s="1" t="n">
        <f aca="false">V22*1000000/$U$6</f>
        <v>1.39759634213918</v>
      </c>
      <c r="Y22" s="3" t="s">
        <v>27</v>
      </c>
      <c r="Z22" s="0" t="n">
        <v>4</v>
      </c>
      <c r="AA22" s="1" t="n">
        <f aca="false">Z22*1000000/$Y$6</f>
        <v>2.95889284147658</v>
      </c>
    </row>
    <row r="23" customFormat="false" ht="13" hidden="false" customHeight="false" outlineLevel="0" collapsed="false">
      <c r="A23" s="3" t="s">
        <v>34</v>
      </c>
      <c r="B23" s="0" t="n">
        <v>150</v>
      </c>
      <c r="C23" s="1" t="n">
        <f aca="false">1000000*B23/$A$6</f>
        <v>1.24603815937037</v>
      </c>
      <c r="E23" s="3" t="s">
        <v>40</v>
      </c>
      <c r="F23" s="0" t="n">
        <v>27</v>
      </c>
      <c r="G23" s="1" t="n">
        <f aca="false">1000000*F23/$E$6</f>
        <v>1.20413005906882</v>
      </c>
      <c r="I23" s="3" t="s">
        <v>39</v>
      </c>
      <c r="J23" s="0" t="n">
        <v>30</v>
      </c>
      <c r="K23" s="1" t="n">
        <f aca="false">1000000*J23/$I$6</f>
        <v>1.30369348532198</v>
      </c>
      <c r="M23" s="3" t="s">
        <v>41</v>
      </c>
      <c r="N23" s="0" t="n">
        <v>27</v>
      </c>
      <c r="O23" s="1" t="n">
        <f aca="false">1000000*N23/$M$6</f>
        <v>1.27679447789226</v>
      </c>
      <c r="Q23" s="3" t="s">
        <v>29</v>
      </c>
      <c r="R23" s="0" t="n">
        <v>32</v>
      </c>
      <c r="S23" s="1" t="n">
        <f aca="false">1000000*R23/$Q$6</f>
        <v>1.30380449744917</v>
      </c>
      <c r="U23" s="3" t="s">
        <v>42</v>
      </c>
      <c r="V23" s="0" t="n">
        <v>39</v>
      </c>
      <c r="W23" s="1" t="n">
        <f aca="false">V23*1000000/$U$6</f>
        <v>1.39759634213918</v>
      </c>
      <c r="Y23" s="3" t="s">
        <v>29</v>
      </c>
      <c r="Z23" s="0" t="n">
        <v>3</v>
      </c>
      <c r="AA23" s="1" t="n">
        <f aca="false">Z23*1000000/$Y$6</f>
        <v>2.21916963110743</v>
      </c>
    </row>
    <row r="24" customFormat="false" ht="13" hidden="false" customHeight="false" outlineLevel="0" collapsed="false">
      <c r="A24" s="3" t="s">
        <v>32</v>
      </c>
      <c r="B24" s="0" t="n">
        <v>136</v>
      </c>
      <c r="C24" s="1" t="n">
        <f aca="false">1000000*B24/$A$6</f>
        <v>1.12974126449581</v>
      </c>
      <c r="E24" s="3" t="s">
        <v>32</v>
      </c>
      <c r="F24" s="0" t="n">
        <v>22</v>
      </c>
      <c r="G24" s="1" t="n">
        <f aca="false">1000000*F24/$E$6</f>
        <v>0.981143011093115</v>
      </c>
      <c r="I24" s="3" t="s">
        <v>43</v>
      </c>
      <c r="J24" s="0" t="n">
        <v>29</v>
      </c>
      <c r="K24" s="1" t="n">
        <f aca="false">1000000*J24/$I$6</f>
        <v>1.26023703581124</v>
      </c>
      <c r="M24" s="3" t="s">
        <v>44</v>
      </c>
      <c r="N24" s="0" t="n">
        <v>27</v>
      </c>
      <c r="O24" s="1" t="n">
        <f aca="false">1000000*N24/$M$6</f>
        <v>1.27679447789226</v>
      </c>
      <c r="Q24" s="3" t="s">
        <v>25</v>
      </c>
      <c r="R24" s="0" t="n">
        <v>32</v>
      </c>
      <c r="S24" s="1" t="n">
        <f aca="false">1000000*R24/$Q$6</f>
        <v>1.30380449744917</v>
      </c>
      <c r="U24" s="3" t="s">
        <v>38</v>
      </c>
      <c r="V24" s="0" t="n">
        <v>36</v>
      </c>
      <c r="W24" s="1" t="n">
        <f aca="false">V24*1000000/$U$6</f>
        <v>1.2900889312054</v>
      </c>
      <c r="Y24" s="3" t="s">
        <v>45</v>
      </c>
      <c r="Z24" s="0" t="n">
        <v>3</v>
      </c>
      <c r="AA24" s="1" t="n">
        <f aca="false">Z24*1000000/$Y$6</f>
        <v>2.21916963110743</v>
      </c>
    </row>
    <row r="25" customFormat="false" ht="13" hidden="false" customHeight="false" outlineLevel="0" collapsed="false">
      <c r="A25" s="3" t="s">
        <v>39</v>
      </c>
      <c r="B25" s="0" t="n">
        <v>132</v>
      </c>
      <c r="C25" s="1" t="n">
        <f aca="false">1000000*B25/$A$6</f>
        <v>1.09651358024593</v>
      </c>
      <c r="E25" s="3" t="s">
        <v>39</v>
      </c>
      <c r="F25" s="0" t="n">
        <v>22</v>
      </c>
      <c r="G25" s="1" t="n">
        <f aca="false">1000000*F25/$E$6</f>
        <v>0.981143011093115</v>
      </c>
      <c r="I25" s="3" t="s">
        <v>32</v>
      </c>
      <c r="J25" s="0" t="n">
        <v>27</v>
      </c>
      <c r="K25" s="1" t="n">
        <f aca="false">1000000*J25/$I$6</f>
        <v>1.17332413678978</v>
      </c>
      <c r="M25" s="3" t="s">
        <v>35</v>
      </c>
      <c r="N25" s="0" t="n">
        <v>26</v>
      </c>
      <c r="O25" s="1" t="n">
        <f aca="false">1000000*N25/$M$6</f>
        <v>1.22950579352588</v>
      </c>
      <c r="Q25" s="3" t="s">
        <v>37</v>
      </c>
      <c r="R25" s="0" t="n">
        <v>30</v>
      </c>
      <c r="S25" s="1" t="n">
        <f aca="false">1000000*R25/$Q$6</f>
        <v>1.22231671635859</v>
      </c>
      <c r="U25" s="3" t="s">
        <v>27</v>
      </c>
      <c r="V25" s="0" t="n">
        <v>36</v>
      </c>
      <c r="W25" s="1" t="n">
        <f aca="false">V25*1000000/$U$6</f>
        <v>1.2900889312054</v>
      </c>
      <c r="Y25" s="3" t="s">
        <v>46</v>
      </c>
      <c r="Z25" s="0" t="n">
        <v>3</v>
      </c>
      <c r="AA25" s="1" t="n">
        <f aca="false">Z25*1000000/$Y$6</f>
        <v>2.21916963110743</v>
      </c>
    </row>
    <row r="26" customFormat="false" ht="13" hidden="false" customHeight="false" outlineLevel="0" collapsed="false">
      <c r="A26" s="3" t="s">
        <v>35</v>
      </c>
      <c r="B26" s="0" t="n">
        <v>128</v>
      </c>
      <c r="C26" s="1" t="n">
        <f aca="false">1000000*B26/$A$6</f>
        <v>1.06328589599605</v>
      </c>
      <c r="E26" s="3" t="s">
        <v>25</v>
      </c>
      <c r="F26" s="0" t="n">
        <v>22</v>
      </c>
      <c r="G26" s="1" t="n">
        <f aca="false">1000000*F26/$E$6</f>
        <v>0.981143011093115</v>
      </c>
      <c r="I26" s="3" t="s">
        <v>34</v>
      </c>
      <c r="J26" s="0" t="n">
        <v>24</v>
      </c>
      <c r="K26" s="1" t="n">
        <f aca="false">1000000*J26/$I$6</f>
        <v>1.04295478825758</v>
      </c>
      <c r="M26" s="3" t="s">
        <v>27</v>
      </c>
      <c r="N26" s="0" t="n">
        <v>26</v>
      </c>
      <c r="O26" s="1" t="n">
        <f aca="false">1000000*N26/$M$6</f>
        <v>1.22950579352588</v>
      </c>
      <c r="Q26" s="3" t="s">
        <v>47</v>
      </c>
      <c r="R26" s="0" t="n">
        <v>29</v>
      </c>
      <c r="S26" s="1" t="n">
        <f aca="false">1000000*R26/$Q$6</f>
        <v>1.18157282581331</v>
      </c>
      <c r="U26" s="3" t="s">
        <v>34</v>
      </c>
      <c r="V26" s="0" t="n">
        <v>35</v>
      </c>
      <c r="W26" s="1" t="n">
        <f aca="false">V26*1000000/$U$6</f>
        <v>1.2542531275608</v>
      </c>
      <c r="Y26" s="3" t="s">
        <v>47</v>
      </c>
      <c r="Z26" s="0" t="n">
        <v>3</v>
      </c>
      <c r="AA26" s="1" t="n">
        <f aca="false">Z26*1000000/$Y$6</f>
        <v>2.21916963110743</v>
      </c>
    </row>
    <row r="27" customFormat="false" ht="13" hidden="false" customHeight="false" outlineLevel="0" collapsed="false">
      <c r="A27" s="3" t="s">
        <v>38</v>
      </c>
      <c r="B27" s="0" t="n">
        <v>124</v>
      </c>
      <c r="C27" s="1" t="n">
        <f aca="false">1000000*B27/$A$6</f>
        <v>1.03005821174618</v>
      </c>
      <c r="E27" s="3" t="s">
        <v>22</v>
      </c>
      <c r="F27" s="0" t="n">
        <v>19</v>
      </c>
      <c r="G27" s="1" t="n">
        <f aca="false">1000000*F27/$E$6</f>
        <v>0.84735078230769</v>
      </c>
      <c r="I27" s="3" t="s">
        <v>40</v>
      </c>
      <c r="J27" s="0" t="n">
        <v>22</v>
      </c>
      <c r="K27" s="1" t="n">
        <f aca="false">1000000*J27/$I$6</f>
        <v>0.956041889236116</v>
      </c>
      <c r="M27" s="3" t="s">
        <v>48</v>
      </c>
      <c r="N27" s="0" t="n">
        <v>25</v>
      </c>
      <c r="O27" s="1" t="n">
        <f aca="false">1000000*N27/$M$6</f>
        <v>1.1822171091595</v>
      </c>
      <c r="Q27" s="3" t="s">
        <v>46</v>
      </c>
      <c r="R27" s="0" t="n">
        <v>25</v>
      </c>
      <c r="S27" s="1" t="n">
        <f aca="false">1000000*R27/$Q$6</f>
        <v>1.01859726363216</v>
      </c>
      <c r="U27" s="3" t="s">
        <v>24</v>
      </c>
      <c r="V27" s="0" t="n">
        <v>34</v>
      </c>
      <c r="W27" s="1" t="n">
        <f aca="false">V27*1000000/$U$6</f>
        <v>1.21841732391621</v>
      </c>
      <c r="Y27" s="3" t="s">
        <v>49</v>
      </c>
      <c r="Z27" s="0" t="n">
        <v>3</v>
      </c>
      <c r="AA27" s="1" t="n">
        <f aca="false">Z27*1000000/$Y$6</f>
        <v>2.21916963110743</v>
      </c>
    </row>
    <row r="28" customFormat="false" ht="13" hidden="false" customHeight="false" outlineLevel="0" collapsed="false">
      <c r="A28" s="3" t="s">
        <v>37</v>
      </c>
      <c r="B28" s="0" t="n">
        <v>124</v>
      </c>
      <c r="C28" s="1" t="n">
        <f aca="false">1000000*B28/$A$6</f>
        <v>1.03005821174618</v>
      </c>
      <c r="E28" s="3" t="s">
        <v>28</v>
      </c>
      <c r="F28" s="0" t="n">
        <v>18</v>
      </c>
      <c r="G28" s="1" t="n">
        <f aca="false">1000000*F28/$E$6</f>
        <v>0.802753372712549</v>
      </c>
      <c r="I28" s="3" t="s">
        <v>29</v>
      </c>
      <c r="J28" s="0" t="n">
        <v>21</v>
      </c>
      <c r="K28" s="1" t="n">
        <f aca="false">1000000*J28/$I$6</f>
        <v>0.912585439725383</v>
      </c>
      <c r="M28" s="3" t="s">
        <v>50</v>
      </c>
      <c r="N28" s="0" t="n">
        <v>25</v>
      </c>
      <c r="O28" s="1" t="n">
        <f aca="false">1000000*N28/$M$6</f>
        <v>1.1822171091595</v>
      </c>
      <c r="Q28" s="3" t="s">
        <v>43</v>
      </c>
      <c r="R28" s="0" t="n">
        <v>25</v>
      </c>
      <c r="S28" s="1" t="n">
        <f aca="false">1000000*R28/$Q$6</f>
        <v>1.01859726363216</v>
      </c>
      <c r="U28" s="3" t="s">
        <v>35</v>
      </c>
      <c r="V28" s="0" t="n">
        <v>31</v>
      </c>
      <c r="W28" s="1" t="n">
        <f aca="false">V28*1000000/$U$6</f>
        <v>1.11090991298243</v>
      </c>
      <c r="Y28" s="3" t="s">
        <v>51</v>
      </c>
      <c r="Z28" s="0" t="n">
        <v>2</v>
      </c>
      <c r="AA28" s="1" t="n">
        <f aca="false">Z28*1000000/$Y$6</f>
        <v>1.47944642073829</v>
      </c>
    </row>
    <row r="29" customFormat="false" ht="13" hidden="false" customHeight="false" outlineLevel="0" collapsed="false">
      <c r="A29" s="3" t="s">
        <v>42</v>
      </c>
      <c r="B29" s="0" t="n">
        <v>117</v>
      </c>
      <c r="C29" s="1" t="n">
        <f aca="false">1000000*B29/$A$6</f>
        <v>0.971909764308892</v>
      </c>
      <c r="E29" s="3" t="s">
        <v>30</v>
      </c>
      <c r="F29" s="0" t="n">
        <v>17</v>
      </c>
      <c r="G29" s="1" t="n">
        <f aca="false">1000000*F29/$E$6</f>
        <v>0.758155963117407</v>
      </c>
      <c r="I29" s="3" t="s">
        <v>35</v>
      </c>
      <c r="J29" s="0" t="n">
        <v>21</v>
      </c>
      <c r="K29" s="1" t="n">
        <f aca="false">1000000*J29/$I$6</f>
        <v>0.912585439725383</v>
      </c>
      <c r="M29" s="3" t="s">
        <v>28</v>
      </c>
      <c r="N29" s="0" t="n">
        <v>25</v>
      </c>
      <c r="O29" s="1" t="n">
        <f aca="false">1000000*N29/$M$6</f>
        <v>1.1822171091595</v>
      </c>
      <c r="Q29" s="3" t="s">
        <v>39</v>
      </c>
      <c r="R29" s="0" t="n">
        <v>25</v>
      </c>
      <c r="S29" s="1" t="n">
        <f aca="false">1000000*R29/$Q$6</f>
        <v>1.01859726363216</v>
      </c>
      <c r="U29" s="3" t="s">
        <v>37</v>
      </c>
      <c r="V29" s="0" t="n">
        <v>30</v>
      </c>
      <c r="W29" s="1" t="n">
        <f aca="false">V29*1000000/$U$6</f>
        <v>1.07507410933783</v>
      </c>
      <c r="Y29" s="3" t="s">
        <v>34</v>
      </c>
      <c r="Z29" s="0" t="n">
        <v>2</v>
      </c>
      <c r="AA29" s="1" t="n">
        <f aca="false">Z29*1000000/$Y$6</f>
        <v>1.47944642073829</v>
      </c>
    </row>
    <row r="30" customFormat="false" ht="13" hidden="false" customHeight="false" outlineLevel="0" collapsed="false">
      <c r="A30" s="3" t="s">
        <v>40</v>
      </c>
      <c r="B30" s="0" t="n">
        <v>113</v>
      </c>
      <c r="C30" s="1" t="n">
        <f aca="false">1000000*B30/$A$6</f>
        <v>0.938682080059015</v>
      </c>
      <c r="E30" s="3" t="s">
        <v>35</v>
      </c>
      <c r="F30" s="0" t="n">
        <v>16</v>
      </c>
      <c r="G30" s="1" t="n">
        <f aca="false">1000000*F30/$E$6</f>
        <v>0.713558553522266</v>
      </c>
      <c r="I30" s="3" t="s">
        <v>42</v>
      </c>
      <c r="J30" s="0" t="n">
        <v>21</v>
      </c>
      <c r="K30" s="1" t="n">
        <f aca="false">1000000*J30/$I$6</f>
        <v>0.912585439725383</v>
      </c>
      <c r="M30" s="3" t="s">
        <v>29</v>
      </c>
      <c r="N30" s="0" t="n">
        <v>24</v>
      </c>
      <c r="O30" s="1" t="n">
        <f aca="false">1000000*N30/$M$6</f>
        <v>1.13492842479312</v>
      </c>
      <c r="Q30" s="3" t="s">
        <v>32</v>
      </c>
      <c r="R30" s="0" t="n">
        <v>24</v>
      </c>
      <c r="S30" s="1" t="n">
        <f aca="false">1000000*R30/$Q$6</f>
        <v>0.977853373086876</v>
      </c>
      <c r="U30" s="3" t="s">
        <v>28</v>
      </c>
      <c r="V30" s="0" t="n">
        <v>29</v>
      </c>
      <c r="W30" s="1" t="n">
        <f aca="false">V30*1000000/$U$6</f>
        <v>1.03923830569324</v>
      </c>
      <c r="Y30" s="3" t="s">
        <v>48</v>
      </c>
      <c r="Z30" s="0" t="n">
        <v>2</v>
      </c>
      <c r="AA30" s="1" t="n">
        <f aca="false">Z30*1000000/$Y$6</f>
        <v>1.47944642073829</v>
      </c>
    </row>
    <row r="31" customFormat="false" ht="13" hidden="false" customHeight="false" outlineLevel="0" collapsed="false">
      <c r="A31" s="3" t="s">
        <v>28</v>
      </c>
      <c r="B31" s="0" t="n">
        <v>113</v>
      </c>
      <c r="C31" s="1" t="n">
        <f aca="false">1000000*B31/$A$6</f>
        <v>0.938682080059015</v>
      </c>
      <c r="E31" s="3" t="s">
        <v>46</v>
      </c>
      <c r="F31" s="0" t="n">
        <v>14</v>
      </c>
      <c r="G31" s="1" t="n">
        <f aca="false">1000000*F31/$E$6</f>
        <v>0.624363734331982</v>
      </c>
      <c r="I31" s="3" t="s">
        <v>52</v>
      </c>
      <c r="J31" s="0" t="n">
        <v>19</v>
      </c>
      <c r="K31" s="1" t="n">
        <f aca="false">1000000*J31/$I$6</f>
        <v>0.825672540703918</v>
      </c>
      <c r="M31" s="3" t="s">
        <v>37</v>
      </c>
      <c r="N31" s="0" t="n">
        <v>23</v>
      </c>
      <c r="O31" s="1" t="n">
        <f aca="false">1000000*N31/$M$6</f>
        <v>1.08763974042674</v>
      </c>
      <c r="Q31" s="3" t="s">
        <v>38</v>
      </c>
      <c r="R31" s="0" t="n">
        <v>23</v>
      </c>
      <c r="S31" s="1" t="n">
        <f aca="false">1000000*R31/$Q$6</f>
        <v>0.937109482541589</v>
      </c>
      <c r="U31" s="3" t="s">
        <v>40</v>
      </c>
      <c r="V31" s="0" t="n">
        <v>27</v>
      </c>
      <c r="W31" s="1" t="n">
        <f aca="false">V31*1000000/$U$6</f>
        <v>0.967566698404049</v>
      </c>
      <c r="Y31" s="3" t="s">
        <v>53</v>
      </c>
      <c r="Z31" s="0" t="n">
        <v>2</v>
      </c>
      <c r="AA31" s="1" t="n">
        <f aca="false">Z31*1000000/$Y$6</f>
        <v>1.47944642073829</v>
      </c>
    </row>
    <row r="32" customFormat="false" ht="13" hidden="false" customHeight="false" outlineLevel="0" collapsed="false">
      <c r="A32" s="3" t="s">
        <v>43</v>
      </c>
      <c r="B32" s="0" t="n">
        <v>105</v>
      </c>
      <c r="C32" s="1" t="n">
        <f aca="false">1000000*B32/$A$6</f>
        <v>0.872226711559262</v>
      </c>
      <c r="E32" s="3" t="s">
        <v>38</v>
      </c>
      <c r="F32" s="0" t="n">
        <v>14</v>
      </c>
      <c r="G32" s="1" t="n">
        <f aca="false">1000000*F32/$E$6</f>
        <v>0.624363734331982</v>
      </c>
      <c r="I32" s="3" t="s">
        <v>54</v>
      </c>
      <c r="J32" s="0" t="n">
        <v>19</v>
      </c>
      <c r="K32" s="1" t="n">
        <f aca="false">1000000*J32/$I$6</f>
        <v>0.825672540703918</v>
      </c>
      <c r="M32" s="3" t="s">
        <v>43</v>
      </c>
      <c r="N32" s="0" t="n">
        <v>23</v>
      </c>
      <c r="O32" s="1" t="n">
        <f aca="false">1000000*N32/$M$6</f>
        <v>1.08763974042674</v>
      </c>
      <c r="Q32" s="3" t="s">
        <v>42</v>
      </c>
      <c r="R32" s="0" t="n">
        <v>23</v>
      </c>
      <c r="S32" s="1" t="n">
        <f aca="false">1000000*R32/$Q$6</f>
        <v>0.937109482541589</v>
      </c>
      <c r="U32" s="3" t="s">
        <v>55</v>
      </c>
      <c r="V32" s="0" t="n">
        <v>26</v>
      </c>
      <c r="W32" s="1" t="n">
        <f aca="false">V32*1000000/$U$6</f>
        <v>0.931730894759455</v>
      </c>
      <c r="Y32" s="3" t="s">
        <v>56</v>
      </c>
      <c r="Z32" s="0" t="n">
        <v>2</v>
      </c>
      <c r="AA32" s="1" t="n">
        <f aca="false">Z32*1000000/$Y$6</f>
        <v>1.47944642073829</v>
      </c>
    </row>
    <row r="33" customFormat="false" ht="13" hidden="false" customHeight="false" outlineLevel="0" collapsed="false">
      <c r="A33" s="3" t="s">
        <v>47</v>
      </c>
      <c r="B33" s="0" t="n">
        <v>103</v>
      </c>
      <c r="C33" s="1" t="n">
        <f aca="false">1000000*B33/$A$6</f>
        <v>0.855612869434324</v>
      </c>
      <c r="E33" s="3" t="s">
        <v>47</v>
      </c>
      <c r="F33" s="0" t="n">
        <v>14</v>
      </c>
      <c r="G33" s="1" t="n">
        <f aca="false">1000000*F33/$E$6</f>
        <v>0.624363734331982</v>
      </c>
      <c r="I33" s="3" t="s">
        <v>30</v>
      </c>
      <c r="J33" s="0" t="n">
        <v>17</v>
      </c>
      <c r="K33" s="1" t="n">
        <f aca="false">1000000*J33/$I$6</f>
        <v>0.738759641682453</v>
      </c>
      <c r="M33" s="3" t="s">
        <v>42</v>
      </c>
      <c r="N33" s="0" t="n">
        <v>22</v>
      </c>
      <c r="O33" s="1" t="n">
        <f aca="false">1000000*N33/$M$6</f>
        <v>1.04035105606036</v>
      </c>
      <c r="Q33" s="3" t="s">
        <v>52</v>
      </c>
      <c r="R33" s="0" t="n">
        <v>22</v>
      </c>
      <c r="S33" s="1" t="n">
        <f aca="false">1000000*R33/$Q$6</f>
        <v>0.896365591996303</v>
      </c>
      <c r="U33" s="3" t="s">
        <v>57</v>
      </c>
      <c r="V33" s="0" t="n">
        <v>22</v>
      </c>
      <c r="W33" s="1" t="n">
        <f aca="false">V33*1000000/$U$6</f>
        <v>0.788387680181077</v>
      </c>
      <c r="Y33" s="3" t="s">
        <v>58</v>
      </c>
      <c r="Z33" s="0" t="n">
        <v>2</v>
      </c>
      <c r="AA33" s="1" t="n">
        <f aca="false">Z33*1000000/$Y$6</f>
        <v>1.47944642073829</v>
      </c>
    </row>
    <row r="34" customFormat="false" ht="13" hidden="false" customHeight="false" outlineLevel="0" collapsed="false">
      <c r="A34" s="3" t="s">
        <v>30</v>
      </c>
      <c r="B34" s="0" t="n">
        <v>93</v>
      </c>
      <c r="C34" s="1" t="n">
        <f aca="false">1000000*B34/$A$6</f>
        <v>0.772543658809632</v>
      </c>
      <c r="E34" s="3" t="s">
        <v>43</v>
      </c>
      <c r="F34" s="0" t="n">
        <v>14</v>
      </c>
      <c r="G34" s="1" t="n">
        <f aca="false">1000000*F34/$E$6</f>
        <v>0.624363734331982</v>
      </c>
      <c r="I34" s="3" t="s">
        <v>28</v>
      </c>
      <c r="J34" s="0" t="n">
        <v>17</v>
      </c>
      <c r="K34" s="1" t="n">
        <f aca="false">1000000*J34/$I$6</f>
        <v>0.738759641682453</v>
      </c>
      <c r="M34" s="3" t="s">
        <v>32</v>
      </c>
      <c r="N34" s="0" t="n">
        <v>21</v>
      </c>
      <c r="O34" s="1" t="n">
        <f aca="false">1000000*N34/$M$6</f>
        <v>0.993062371693977</v>
      </c>
      <c r="Q34" s="3" t="s">
        <v>41</v>
      </c>
      <c r="R34" s="0" t="n">
        <v>21</v>
      </c>
      <c r="S34" s="1" t="n">
        <f aca="false">1000000*R34/$Q$6</f>
        <v>0.855621701451016</v>
      </c>
      <c r="U34" s="3" t="s">
        <v>47</v>
      </c>
      <c r="V34" s="0" t="n">
        <v>20</v>
      </c>
      <c r="W34" s="1" t="n">
        <f aca="false">V34*1000000/$U$6</f>
        <v>0.716716072891888</v>
      </c>
      <c r="Y34" s="3" t="s">
        <v>59</v>
      </c>
      <c r="Z34" s="0" t="n">
        <v>2</v>
      </c>
      <c r="AA34" s="1" t="n">
        <f aca="false">Z34*1000000/$Y$6</f>
        <v>1.47944642073829</v>
      </c>
    </row>
    <row r="35" customFormat="false" ht="13" hidden="false" customHeight="false" outlineLevel="0" collapsed="false">
      <c r="A35" s="3" t="s">
        <v>46</v>
      </c>
      <c r="B35" s="0" t="n">
        <v>91</v>
      </c>
      <c r="C35" s="1" t="n">
        <f aca="false">1000000*B35/$A$6</f>
        <v>0.755929816684694</v>
      </c>
      <c r="E35" s="3" t="s">
        <v>52</v>
      </c>
      <c r="F35" s="0" t="n">
        <v>12</v>
      </c>
      <c r="G35" s="1" t="n">
        <f aca="false">1000000*F35/$E$6</f>
        <v>0.535168915141699</v>
      </c>
      <c r="I35" s="3" t="s">
        <v>60</v>
      </c>
      <c r="J35" s="0" t="n">
        <v>16</v>
      </c>
      <c r="K35" s="1" t="n">
        <f aca="false">1000000*J35/$I$6</f>
        <v>0.69530319217172</v>
      </c>
      <c r="M35" s="3" t="s">
        <v>38</v>
      </c>
      <c r="N35" s="0" t="n">
        <v>21</v>
      </c>
      <c r="O35" s="1" t="n">
        <f aca="false">1000000*N35/$M$6</f>
        <v>0.993062371693977</v>
      </c>
      <c r="Q35" s="3" t="s">
        <v>61</v>
      </c>
      <c r="R35" s="0" t="n">
        <v>21</v>
      </c>
      <c r="S35" s="1" t="n">
        <f aca="false">1000000*R35/$Q$6</f>
        <v>0.855621701451016</v>
      </c>
      <c r="U35" s="3" t="s">
        <v>62</v>
      </c>
      <c r="V35" s="0" t="n">
        <v>19</v>
      </c>
      <c r="W35" s="1" t="n">
        <f aca="false">V35*1000000/$U$6</f>
        <v>0.680880269247294</v>
      </c>
      <c r="Y35" s="3" t="s">
        <v>19</v>
      </c>
      <c r="Z35" s="0" t="n">
        <v>2</v>
      </c>
      <c r="AA35" s="1" t="n">
        <f aca="false">Z35*1000000/$Y$6</f>
        <v>1.47944642073829</v>
      </c>
    </row>
    <row r="36" customFormat="false" ht="13" hidden="false" customHeight="false" outlineLevel="0" collapsed="false">
      <c r="A36" s="3" t="s">
        <v>57</v>
      </c>
      <c r="B36" s="0" t="n">
        <v>78</v>
      </c>
      <c r="C36" s="1" t="n">
        <f aca="false">1000000*B36/$A$6</f>
        <v>0.647939842872594</v>
      </c>
      <c r="E36" s="3" t="s">
        <v>48</v>
      </c>
      <c r="F36" s="0" t="n">
        <v>11</v>
      </c>
      <c r="G36" s="1" t="n">
        <f aca="false">1000000*F36/$E$6</f>
        <v>0.490571505546558</v>
      </c>
      <c r="I36" s="3" t="s">
        <v>47</v>
      </c>
      <c r="J36" s="0" t="n">
        <v>16</v>
      </c>
      <c r="K36" s="1" t="n">
        <f aca="false">1000000*J36/$I$6</f>
        <v>0.69530319217172</v>
      </c>
      <c r="M36" s="3" t="s">
        <v>57</v>
      </c>
      <c r="N36" s="0" t="n">
        <v>21</v>
      </c>
      <c r="O36" s="1" t="n">
        <f aca="false">1000000*N36/$M$6</f>
        <v>0.993062371693977</v>
      </c>
      <c r="Q36" s="3" t="s">
        <v>44</v>
      </c>
      <c r="R36" s="0" t="n">
        <v>21</v>
      </c>
      <c r="S36" s="1" t="n">
        <f aca="false">1000000*R36/$Q$6</f>
        <v>0.855621701451016</v>
      </c>
      <c r="U36" s="3" t="s">
        <v>46</v>
      </c>
      <c r="V36" s="0" t="n">
        <v>18</v>
      </c>
      <c r="W36" s="1" t="n">
        <f aca="false">V36*1000000/$U$6</f>
        <v>0.645044465602699</v>
      </c>
      <c r="Y36" s="3" t="s">
        <v>63</v>
      </c>
      <c r="Z36" s="0" t="n">
        <v>1</v>
      </c>
      <c r="AA36" s="1" t="n">
        <f aca="false">Z36*1000000/$Y$6</f>
        <v>0.739723210369144</v>
      </c>
    </row>
    <row r="37" customFormat="false" ht="13" hidden="false" customHeight="false" outlineLevel="0" collapsed="false">
      <c r="A37" s="3" t="s">
        <v>50</v>
      </c>
      <c r="B37" s="0" t="n">
        <v>78</v>
      </c>
      <c r="C37" s="1" t="n">
        <f aca="false">1000000*B37/$A$6</f>
        <v>0.647939842872594</v>
      </c>
      <c r="E37" s="3" t="s">
        <v>54</v>
      </c>
      <c r="F37" s="0" t="n">
        <v>11</v>
      </c>
      <c r="G37" s="1" t="n">
        <f aca="false">1000000*F37/$E$6</f>
        <v>0.490571505546558</v>
      </c>
      <c r="I37" s="3" t="s">
        <v>44</v>
      </c>
      <c r="J37" s="0" t="n">
        <v>15</v>
      </c>
      <c r="K37" s="1" t="n">
        <f aca="false">1000000*J37/$I$6</f>
        <v>0.651846742660988</v>
      </c>
      <c r="M37" s="3" t="s">
        <v>47</v>
      </c>
      <c r="N37" s="0" t="n">
        <v>21</v>
      </c>
      <c r="O37" s="1" t="n">
        <f aca="false">1000000*N37/$M$6</f>
        <v>0.993062371693977</v>
      </c>
      <c r="Q37" s="3" t="s">
        <v>50</v>
      </c>
      <c r="R37" s="0" t="n">
        <v>21</v>
      </c>
      <c r="S37" s="1" t="n">
        <f aca="false">1000000*R37/$Q$6</f>
        <v>0.855621701451016</v>
      </c>
      <c r="U37" s="3" t="s">
        <v>30</v>
      </c>
      <c r="V37" s="0" t="n">
        <v>18</v>
      </c>
      <c r="W37" s="1" t="n">
        <f aca="false">V37*1000000/$U$6</f>
        <v>0.645044465602699</v>
      </c>
      <c r="Y37" s="3" t="s">
        <v>17</v>
      </c>
      <c r="Z37" s="0" t="n">
        <v>1</v>
      </c>
      <c r="AA37" s="1" t="n">
        <f aca="false">Z37*1000000/$Y$6</f>
        <v>0.739723210369144</v>
      </c>
    </row>
    <row r="38" customFormat="false" ht="13" hidden="false" customHeight="false" outlineLevel="0" collapsed="false">
      <c r="A38" s="3" t="s">
        <v>44</v>
      </c>
      <c r="B38" s="0" t="n">
        <v>73</v>
      </c>
      <c r="C38" s="1" t="n">
        <f aca="false">1000000*B38/$A$6</f>
        <v>0.606405237560249</v>
      </c>
      <c r="E38" s="3" t="s">
        <v>64</v>
      </c>
      <c r="F38" s="0" t="n">
        <v>11</v>
      </c>
      <c r="G38" s="1" t="n">
        <f aca="false">1000000*F38/$E$6</f>
        <v>0.490571505546558</v>
      </c>
      <c r="I38" s="3" t="s">
        <v>62</v>
      </c>
      <c r="J38" s="0" t="n">
        <v>14</v>
      </c>
      <c r="K38" s="1" t="n">
        <f aca="false">1000000*J38/$I$6</f>
        <v>0.608390293150255</v>
      </c>
      <c r="M38" s="3" t="s">
        <v>40</v>
      </c>
      <c r="N38" s="0" t="n">
        <v>21</v>
      </c>
      <c r="O38" s="1" t="n">
        <f aca="false">1000000*N38/$M$6</f>
        <v>0.993062371693977</v>
      </c>
      <c r="Q38" s="3" t="s">
        <v>28</v>
      </c>
      <c r="R38" s="0" t="n">
        <v>19</v>
      </c>
      <c r="S38" s="1" t="n">
        <f aca="false">1000000*R38/$Q$6</f>
        <v>0.774133920360443</v>
      </c>
      <c r="U38" s="3" t="s">
        <v>61</v>
      </c>
      <c r="V38" s="0" t="n">
        <v>15</v>
      </c>
      <c r="W38" s="1" t="n">
        <f aca="false">V38*1000000/$U$6</f>
        <v>0.537537054668916</v>
      </c>
      <c r="Y38" s="3" t="s">
        <v>32</v>
      </c>
      <c r="Z38" s="0" t="n">
        <v>1</v>
      </c>
      <c r="AA38" s="1" t="n">
        <f aca="false">Z38*1000000/$Y$6</f>
        <v>0.739723210369144</v>
      </c>
    </row>
    <row r="39" customFormat="false" ht="13" hidden="false" customHeight="false" outlineLevel="0" collapsed="false">
      <c r="A39" s="3" t="s">
        <v>52</v>
      </c>
      <c r="B39" s="0" t="n">
        <v>72</v>
      </c>
      <c r="C39" s="1" t="n">
        <f aca="false">1000000*B39/$A$6</f>
        <v>0.598098316497779</v>
      </c>
      <c r="E39" s="3" t="s">
        <v>42</v>
      </c>
      <c r="F39" s="0" t="n">
        <v>11</v>
      </c>
      <c r="G39" s="1" t="n">
        <f aca="false">1000000*F39/$E$6</f>
        <v>0.490571505546558</v>
      </c>
      <c r="I39" s="3" t="s">
        <v>65</v>
      </c>
      <c r="J39" s="0" t="n">
        <v>14</v>
      </c>
      <c r="K39" s="1" t="n">
        <f aca="false">1000000*J39/$I$6</f>
        <v>0.608390293150255</v>
      </c>
      <c r="M39" s="3" t="s">
        <v>46</v>
      </c>
      <c r="N39" s="0" t="n">
        <v>18</v>
      </c>
      <c r="O39" s="1" t="n">
        <f aca="false">1000000*N39/$M$6</f>
        <v>0.851196318594838</v>
      </c>
      <c r="Q39" s="3" t="s">
        <v>57</v>
      </c>
      <c r="R39" s="0" t="n">
        <v>18</v>
      </c>
      <c r="S39" s="1" t="n">
        <f aca="false">1000000*R39/$Q$6</f>
        <v>0.733390029815157</v>
      </c>
      <c r="U39" s="3" t="s">
        <v>43</v>
      </c>
      <c r="V39" s="0" t="n">
        <v>13</v>
      </c>
      <c r="W39" s="1" t="n">
        <f aca="false">V39*1000000/$U$6</f>
        <v>0.465865447379727</v>
      </c>
      <c r="Y39" s="3" t="s">
        <v>60</v>
      </c>
      <c r="Z39" s="0" t="n">
        <v>1</v>
      </c>
      <c r="AA39" s="1" t="n">
        <f aca="false">Z39*1000000/$Y$6</f>
        <v>0.739723210369144</v>
      </c>
    </row>
    <row r="40" customFormat="false" ht="13" hidden="false" customHeight="false" outlineLevel="0" collapsed="false">
      <c r="A40" s="3" t="s">
        <v>55</v>
      </c>
      <c r="B40" s="0" t="n">
        <v>70</v>
      </c>
      <c r="C40" s="1" t="n">
        <f aca="false">1000000*B40/$A$6</f>
        <v>0.581484474372841</v>
      </c>
      <c r="E40" s="3" t="s">
        <v>66</v>
      </c>
      <c r="F40" s="0" t="n">
        <v>10</v>
      </c>
      <c r="G40" s="1" t="n">
        <f aca="false">1000000*F40/$E$6</f>
        <v>0.445974095951416</v>
      </c>
      <c r="I40" s="3" t="s">
        <v>46</v>
      </c>
      <c r="J40" s="0" t="n">
        <v>13</v>
      </c>
      <c r="K40" s="1" t="n">
        <f aca="false">1000000*J40/$I$6</f>
        <v>0.564933843639523</v>
      </c>
      <c r="M40" s="3" t="s">
        <v>62</v>
      </c>
      <c r="N40" s="0" t="n">
        <v>17</v>
      </c>
      <c r="O40" s="1" t="n">
        <f aca="false">1000000*N40/$M$6</f>
        <v>0.803907634228458</v>
      </c>
      <c r="Q40" s="3" t="s">
        <v>55</v>
      </c>
      <c r="R40" s="0" t="n">
        <v>16</v>
      </c>
      <c r="S40" s="1" t="n">
        <f aca="false">1000000*R40/$Q$6</f>
        <v>0.651902248724584</v>
      </c>
      <c r="U40" s="3" t="s">
        <v>50</v>
      </c>
      <c r="V40" s="0" t="n">
        <v>12</v>
      </c>
      <c r="W40" s="1" t="n">
        <f aca="false">V40*1000000/$U$6</f>
        <v>0.430029643735133</v>
      </c>
      <c r="Y40" s="3" t="s">
        <v>67</v>
      </c>
      <c r="Z40" s="0" t="n">
        <v>1</v>
      </c>
      <c r="AA40" s="1" t="n">
        <f aca="false">Z40*1000000/$Y$6</f>
        <v>0.739723210369144</v>
      </c>
    </row>
    <row r="41" customFormat="false" ht="13" hidden="false" customHeight="false" outlineLevel="0" collapsed="false">
      <c r="A41" s="3" t="s">
        <v>48</v>
      </c>
      <c r="B41" s="0" t="n">
        <v>69</v>
      </c>
      <c r="C41" s="1" t="n">
        <f aca="false">1000000*B41/$A$6</f>
        <v>0.573177553310372</v>
      </c>
      <c r="E41" s="3" t="s">
        <v>26</v>
      </c>
      <c r="F41" s="0" t="n">
        <v>10</v>
      </c>
      <c r="G41" s="1" t="n">
        <f aca="false">1000000*F41/$E$6</f>
        <v>0.445974095951416</v>
      </c>
      <c r="I41" s="3" t="s">
        <v>68</v>
      </c>
      <c r="J41" s="0" t="n">
        <v>13</v>
      </c>
      <c r="K41" s="1" t="n">
        <f aca="false">1000000*J41/$I$6</f>
        <v>0.564933843639523</v>
      </c>
      <c r="M41" s="3" t="s">
        <v>39</v>
      </c>
      <c r="N41" s="0" t="n">
        <v>16</v>
      </c>
      <c r="O41" s="1" t="n">
        <f aca="false">1000000*N41/$M$6</f>
        <v>0.756618949862078</v>
      </c>
      <c r="Q41" s="3" t="s">
        <v>40</v>
      </c>
      <c r="R41" s="0" t="n">
        <v>15</v>
      </c>
      <c r="S41" s="1" t="n">
        <f aca="false">1000000*R41/$Q$6</f>
        <v>0.611158358179297</v>
      </c>
      <c r="U41" s="3" t="s">
        <v>54</v>
      </c>
      <c r="V41" s="0" t="n">
        <v>11</v>
      </c>
      <c r="W41" s="1" t="n">
        <f aca="false">V41*1000000/$U$6</f>
        <v>0.394193840090538</v>
      </c>
      <c r="Y41" s="3" t="s">
        <v>41</v>
      </c>
      <c r="Z41" s="0" t="n">
        <v>1</v>
      </c>
      <c r="AA41" s="1" t="n">
        <f aca="false">Z41*1000000/$Y$6</f>
        <v>0.739723210369144</v>
      </c>
    </row>
    <row r="42" customFormat="false" ht="13" hidden="false" customHeight="false" outlineLevel="0" collapsed="false">
      <c r="A42" s="3" t="s">
        <v>62</v>
      </c>
      <c r="B42" s="0" t="n">
        <v>66</v>
      </c>
      <c r="C42" s="1" t="n">
        <f aca="false">1000000*B42/$A$6</f>
        <v>0.548256790122965</v>
      </c>
      <c r="E42" s="3" t="s">
        <v>69</v>
      </c>
      <c r="F42" s="0" t="n">
        <v>10</v>
      </c>
      <c r="G42" s="1" t="n">
        <f aca="false">1000000*F42/$E$6</f>
        <v>0.445974095951416</v>
      </c>
      <c r="I42" s="3" t="s">
        <v>37</v>
      </c>
      <c r="J42" s="0" t="n">
        <v>12</v>
      </c>
      <c r="K42" s="1" t="n">
        <f aca="false">1000000*J42/$I$6</f>
        <v>0.52147739412879</v>
      </c>
      <c r="M42" s="3" t="s">
        <v>60</v>
      </c>
      <c r="N42" s="0" t="n">
        <v>15</v>
      </c>
      <c r="O42" s="1" t="n">
        <f aca="false">1000000*N42/$M$6</f>
        <v>0.709330265495698</v>
      </c>
      <c r="Q42" s="3" t="s">
        <v>54</v>
      </c>
      <c r="R42" s="0" t="n">
        <v>13</v>
      </c>
      <c r="S42" s="1" t="n">
        <f aca="false">1000000*R42/$Q$6</f>
        <v>0.529670577088724</v>
      </c>
      <c r="U42" s="3" t="s">
        <v>70</v>
      </c>
      <c r="V42" s="0" t="n">
        <v>11</v>
      </c>
      <c r="W42" s="1" t="n">
        <f aca="false">V42*1000000/$U$6</f>
        <v>0.394193840090538</v>
      </c>
      <c r="Y42" s="3" t="s">
        <v>71</v>
      </c>
      <c r="Z42" s="0" t="n">
        <v>1</v>
      </c>
      <c r="AA42" s="1" t="n">
        <f aca="false">Z42*1000000/$Y$6</f>
        <v>0.739723210369144</v>
      </c>
    </row>
    <row r="43" customFormat="false" ht="13" hidden="false" customHeight="false" outlineLevel="0" collapsed="false">
      <c r="A43" s="3" t="s">
        <v>54</v>
      </c>
      <c r="B43" s="0" t="n">
        <v>66</v>
      </c>
      <c r="C43" s="1" t="n">
        <f aca="false">1000000*B43/$A$6</f>
        <v>0.548256790122965</v>
      </c>
      <c r="E43" s="3" t="s">
        <v>55</v>
      </c>
      <c r="F43" s="0" t="n">
        <v>8</v>
      </c>
      <c r="G43" s="1" t="n">
        <f aca="false">1000000*F43/$E$6</f>
        <v>0.356779276761133</v>
      </c>
      <c r="I43" s="3" t="s">
        <v>55</v>
      </c>
      <c r="J43" s="0" t="n">
        <v>12</v>
      </c>
      <c r="K43" s="1" t="n">
        <f aca="false">1000000*J43/$I$6</f>
        <v>0.52147739412879</v>
      </c>
      <c r="M43" s="3" t="s">
        <v>61</v>
      </c>
      <c r="N43" s="0" t="n">
        <v>15</v>
      </c>
      <c r="O43" s="1" t="n">
        <f aca="false">1000000*N43/$M$6</f>
        <v>0.709330265495698</v>
      </c>
      <c r="Q43" s="3" t="s">
        <v>51</v>
      </c>
      <c r="R43" s="0" t="n">
        <v>12</v>
      </c>
      <c r="S43" s="1" t="n">
        <f aca="false">1000000*R43/$Q$6</f>
        <v>0.488926686543438</v>
      </c>
      <c r="U43" s="3" t="s">
        <v>48</v>
      </c>
      <c r="V43" s="0" t="n">
        <v>10</v>
      </c>
      <c r="W43" s="1" t="n">
        <f aca="false">V43*1000000/$U$6</f>
        <v>0.358358036445944</v>
      </c>
      <c r="Y43" s="3" t="s">
        <v>72</v>
      </c>
      <c r="Z43" s="0" t="n">
        <v>1</v>
      </c>
      <c r="AA43" s="1" t="n">
        <f aca="false">Z43*1000000/$Y$6</f>
        <v>0.739723210369144</v>
      </c>
    </row>
    <row r="44" customFormat="false" ht="13" hidden="false" customHeight="false" outlineLevel="0" collapsed="false">
      <c r="A44" s="3" t="s">
        <v>61</v>
      </c>
      <c r="B44" s="0" t="n">
        <v>66</v>
      </c>
      <c r="C44" s="1" t="n">
        <f aca="false">1000000*B44/$A$6</f>
        <v>0.548256790122965</v>
      </c>
      <c r="E44" s="3" t="s">
        <v>70</v>
      </c>
      <c r="F44" s="0" t="n">
        <v>8</v>
      </c>
      <c r="G44" s="1" t="n">
        <f aca="false">1000000*F44/$E$6</f>
        <v>0.356779276761133</v>
      </c>
      <c r="I44" s="3" t="s">
        <v>41</v>
      </c>
      <c r="J44" s="0" t="n">
        <v>12</v>
      </c>
      <c r="K44" s="1" t="n">
        <f aca="false">1000000*J44/$I$6</f>
        <v>0.52147739412879</v>
      </c>
      <c r="M44" s="3" t="s">
        <v>54</v>
      </c>
      <c r="N44" s="0" t="n">
        <v>12</v>
      </c>
      <c r="O44" s="1" t="n">
        <f aca="false">1000000*N44/$M$6</f>
        <v>0.567464212396558</v>
      </c>
      <c r="Q44" s="3" t="s">
        <v>60</v>
      </c>
      <c r="R44" s="0" t="n">
        <v>12</v>
      </c>
      <c r="S44" s="1" t="n">
        <f aca="false">1000000*R44/$Q$6</f>
        <v>0.488926686543438</v>
      </c>
      <c r="U44" s="3" t="s">
        <v>73</v>
      </c>
      <c r="V44" s="0" t="n">
        <v>10</v>
      </c>
      <c r="W44" s="1" t="n">
        <f aca="false">V44*1000000/$U$6</f>
        <v>0.358358036445944</v>
      </c>
      <c r="Y44" s="3" t="s">
        <v>61</v>
      </c>
      <c r="Z44" s="0" t="n">
        <v>1</v>
      </c>
      <c r="AA44" s="1" t="n">
        <f aca="false">Z44*1000000/$Y$6</f>
        <v>0.739723210369144</v>
      </c>
    </row>
    <row r="45" customFormat="false" ht="13" hidden="false" customHeight="false" outlineLevel="0" collapsed="false">
      <c r="A45" s="3" t="s">
        <v>41</v>
      </c>
      <c r="B45" s="0" t="n">
        <v>63</v>
      </c>
      <c r="C45" s="1" t="n">
        <f aca="false">1000000*B45/$A$6</f>
        <v>0.523336026935557</v>
      </c>
      <c r="E45" s="3" t="s">
        <v>68</v>
      </c>
      <c r="F45" s="0" t="n">
        <v>7</v>
      </c>
      <c r="G45" s="1" t="n">
        <f aca="false">1000000*F45/$E$6</f>
        <v>0.312181867165991</v>
      </c>
      <c r="I45" s="3" t="s">
        <v>50</v>
      </c>
      <c r="J45" s="0" t="n">
        <v>12</v>
      </c>
      <c r="K45" s="1" t="n">
        <f aca="false">1000000*J45/$I$6</f>
        <v>0.52147739412879</v>
      </c>
      <c r="M45" s="3" t="s">
        <v>51</v>
      </c>
      <c r="N45" s="0" t="n">
        <v>11</v>
      </c>
      <c r="O45" s="1" t="n">
        <f aca="false">1000000*N45/$M$6</f>
        <v>0.520175528030179</v>
      </c>
      <c r="Q45" s="3" t="s">
        <v>48</v>
      </c>
      <c r="R45" s="0" t="n">
        <v>11</v>
      </c>
      <c r="S45" s="1" t="n">
        <f aca="false">1000000*R45/$Q$6</f>
        <v>0.448182795998151</v>
      </c>
      <c r="U45" s="3" t="s">
        <v>74</v>
      </c>
      <c r="V45" s="0" t="n">
        <v>9</v>
      </c>
      <c r="W45" s="1" t="n">
        <f aca="false">V45*1000000/$U$6</f>
        <v>0.32252223280135</v>
      </c>
      <c r="Y45" s="3" t="s">
        <v>75</v>
      </c>
      <c r="Z45" s="0" t="n">
        <v>1</v>
      </c>
      <c r="AA45" s="1" t="n">
        <f aca="false">Z45*1000000/$Y$6</f>
        <v>0.739723210369144</v>
      </c>
    </row>
    <row r="46" customFormat="false" ht="13" hidden="false" customHeight="false" outlineLevel="0" collapsed="false">
      <c r="A46" s="3" t="s">
        <v>60</v>
      </c>
      <c r="B46" s="0" t="n">
        <v>57</v>
      </c>
      <c r="C46" s="1" t="n">
        <f aca="false">1000000*B46/$A$6</f>
        <v>0.473494500560742</v>
      </c>
      <c r="E46" s="3" t="s">
        <v>50</v>
      </c>
      <c r="F46" s="0" t="n">
        <v>7</v>
      </c>
      <c r="G46" s="1" t="n">
        <f aca="false">1000000*F46/$E$6</f>
        <v>0.312181867165991</v>
      </c>
      <c r="I46" s="3" t="s">
        <v>76</v>
      </c>
      <c r="J46" s="0" t="n">
        <v>12</v>
      </c>
      <c r="K46" s="1" t="n">
        <f aca="false">1000000*J46/$I$6</f>
        <v>0.52147739412879</v>
      </c>
      <c r="M46" s="3" t="s">
        <v>70</v>
      </c>
      <c r="N46" s="0" t="n">
        <v>11</v>
      </c>
      <c r="O46" s="1" t="n">
        <f aca="false">1000000*N46/$M$6</f>
        <v>0.520175528030179</v>
      </c>
      <c r="Q46" s="3" t="s">
        <v>62</v>
      </c>
      <c r="R46" s="0" t="n">
        <v>11</v>
      </c>
      <c r="S46" s="1" t="n">
        <f aca="false">1000000*R46/$Q$6</f>
        <v>0.448182795998151</v>
      </c>
      <c r="U46" s="3" t="s">
        <v>52</v>
      </c>
      <c r="V46" s="0" t="n">
        <v>9</v>
      </c>
      <c r="W46" s="1" t="n">
        <f aca="false">V46*1000000/$U$6</f>
        <v>0.32252223280135</v>
      </c>
      <c r="Y46" s="3" t="s">
        <v>30</v>
      </c>
      <c r="Z46" s="0" t="n">
        <v>1</v>
      </c>
      <c r="AA46" s="1" t="n">
        <f aca="false">Z46*1000000/$Y$6</f>
        <v>0.739723210369144</v>
      </c>
    </row>
    <row r="47" customFormat="false" ht="13" hidden="false" customHeight="false" outlineLevel="0" collapsed="false">
      <c r="A47" s="3" t="s">
        <v>26</v>
      </c>
      <c r="B47" s="0" t="n">
        <v>53</v>
      </c>
      <c r="C47" s="1" t="n">
        <f aca="false">1000000*B47/$A$6</f>
        <v>0.440266816310865</v>
      </c>
      <c r="E47" s="3" t="s">
        <v>77</v>
      </c>
      <c r="F47" s="0" t="n">
        <v>7</v>
      </c>
      <c r="G47" s="1" t="n">
        <f aca="false">1000000*F47/$E$6</f>
        <v>0.312181867165991</v>
      </c>
      <c r="I47" s="3" t="s">
        <v>58</v>
      </c>
      <c r="J47" s="0" t="n">
        <v>11</v>
      </c>
      <c r="K47" s="1" t="n">
        <f aca="false">1000000*J47/$I$6</f>
        <v>0.478020944618058</v>
      </c>
      <c r="M47" s="3" t="s">
        <v>78</v>
      </c>
      <c r="N47" s="0" t="n">
        <v>10</v>
      </c>
      <c r="O47" s="1" t="n">
        <f aca="false">1000000*N47/$M$6</f>
        <v>0.472886843663799</v>
      </c>
      <c r="Q47" s="3" t="s">
        <v>79</v>
      </c>
      <c r="R47" s="0" t="n">
        <v>11</v>
      </c>
      <c r="S47" s="1" t="n">
        <f aca="false">1000000*R47/$Q$6</f>
        <v>0.448182795998151</v>
      </c>
      <c r="U47" s="3" t="s">
        <v>64</v>
      </c>
      <c r="V47" s="0" t="n">
        <v>9</v>
      </c>
      <c r="W47" s="1" t="n">
        <f aca="false">V47*1000000/$U$6</f>
        <v>0.32252223280135</v>
      </c>
      <c r="Y47" s="3" t="s">
        <v>52</v>
      </c>
      <c r="Z47" s="0" t="n">
        <v>1</v>
      </c>
      <c r="AA47" s="1" t="n">
        <f aca="false">Z47*1000000/$Y$6</f>
        <v>0.739723210369144</v>
      </c>
    </row>
    <row r="48" customFormat="false" ht="13" hidden="false" customHeight="false" outlineLevel="0" collapsed="false">
      <c r="A48" s="3" t="n">
        <v>17.6</v>
      </c>
      <c r="B48" s="0" t="n">
        <v>47</v>
      </c>
      <c r="C48" s="1" t="n">
        <f aca="false">1000000*B48/$A$6</f>
        <v>0.390425289936051</v>
      </c>
      <c r="E48" s="3" t="s">
        <v>57</v>
      </c>
      <c r="F48" s="0" t="n">
        <v>7</v>
      </c>
      <c r="G48" s="1" t="n">
        <f aca="false">1000000*F48/$E$6</f>
        <v>0.312181867165991</v>
      </c>
      <c r="I48" s="3" t="s">
        <v>48</v>
      </c>
      <c r="J48" s="0" t="n">
        <v>10</v>
      </c>
      <c r="K48" s="1" t="n">
        <f aca="false">1000000*J48/$I$6</f>
        <v>0.434564495107325</v>
      </c>
      <c r="M48" s="3" t="s">
        <v>74</v>
      </c>
      <c r="N48" s="0" t="n">
        <v>10</v>
      </c>
      <c r="O48" s="1" t="n">
        <f aca="false">1000000*N48/$M$6</f>
        <v>0.472886843663799</v>
      </c>
      <c r="Q48" s="3" t="s">
        <v>72</v>
      </c>
      <c r="R48" s="0" t="n">
        <v>10</v>
      </c>
      <c r="S48" s="1" t="n">
        <f aca="false">1000000*R48/$Q$6</f>
        <v>0.407438905452865</v>
      </c>
      <c r="U48" s="3" t="s">
        <v>58</v>
      </c>
      <c r="V48" s="0" t="n">
        <v>9</v>
      </c>
      <c r="W48" s="1" t="n">
        <f aca="false">V48*1000000/$U$6</f>
        <v>0.32252223280135</v>
      </c>
      <c r="Y48" s="3" t="s">
        <v>50</v>
      </c>
      <c r="Z48" s="0" t="n">
        <v>1</v>
      </c>
      <c r="AA48" s="1" t="n">
        <f aca="false">Z48*1000000/$Y$6</f>
        <v>0.739723210369144</v>
      </c>
    </row>
    <row r="49" customFormat="false" ht="13" hidden="false" customHeight="false" outlineLevel="0" collapsed="false">
      <c r="A49" s="3" t="s">
        <v>79</v>
      </c>
      <c r="B49" s="0" t="n">
        <v>42</v>
      </c>
      <c r="C49" s="1" t="n">
        <f aca="false">1000000*B49/$A$6</f>
        <v>0.348890684623705</v>
      </c>
      <c r="E49" s="3" t="s">
        <v>79</v>
      </c>
      <c r="F49" s="0" t="n">
        <v>7</v>
      </c>
      <c r="G49" s="1" t="n">
        <f aca="false">1000000*F49/$E$6</f>
        <v>0.312181867165991</v>
      </c>
      <c r="I49" s="3" t="s">
        <v>57</v>
      </c>
      <c r="J49" s="0" t="n">
        <v>10</v>
      </c>
      <c r="K49" s="1" t="n">
        <f aca="false">1000000*J49/$I$6</f>
        <v>0.434564495107325</v>
      </c>
      <c r="M49" s="3" t="s">
        <v>26</v>
      </c>
      <c r="N49" s="0" t="n">
        <v>10</v>
      </c>
      <c r="O49" s="1" t="n">
        <f aca="false">1000000*N49/$M$6</f>
        <v>0.472886843663799</v>
      </c>
      <c r="Q49" s="3" t="s">
        <v>30</v>
      </c>
      <c r="R49" s="0" t="n">
        <v>10</v>
      </c>
      <c r="S49" s="1" t="n">
        <f aca="false">1000000*R49/$Q$6</f>
        <v>0.407438905452865</v>
      </c>
      <c r="U49" s="3" t="s">
        <v>66</v>
      </c>
      <c r="V49" s="0" t="n">
        <v>8</v>
      </c>
      <c r="W49" s="1" t="n">
        <f aca="false">V49*1000000/$U$6</f>
        <v>0.286686429156755</v>
      </c>
      <c r="Y49" s="3" t="s">
        <v>77</v>
      </c>
      <c r="Z49" s="0" t="n">
        <v>1</v>
      </c>
      <c r="AA49" s="1" t="n">
        <f aca="false">Z49*1000000/$Y$6</f>
        <v>0.739723210369144</v>
      </c>
    </row>
    <row r="50" customFormat="false" ht="13" hidden="false" customHeight="false" outlineLevel="0" collapsed="false">
      <c r="A50" s="0" t="s">
        <v>68</v>
      </c>
      <c r="B50" s="0" t="n">
        <v>40</v>
      </c>
      <c r="C50" s="1" t="n">
        <f aca="false">1000000*B50/$A$6</f>
        <v>0.332276842498766</v>
      </c>
      <c r="E50" s="3" t="s">
        <v>60</v>
      </c>
      <c r="F50" s="0" t="n">
        <v>6</v>
      </c>
      <c r="G50" s="1" t="n">
        <f aca="false">1000000*F50/$E$6</f>
        <v>0.26758445757085</v>
      </c>
      <c r="I50" s="3" t="s">
        <v>26</v>
      </c>
      <c r="J50" s="0" t="n">
        <v>10</v>
      </c>
      <c r="K50" s="1" t="n">
        <f aca="false">1000000*J50/$I$6</f>
        <v>0.434564495107325</v>
      </c>
      <c r="M50" s="3" t="s">
        <v>80</v>
      </c>
      <c r="N50" s="0" t="n">
        <v>10</v>
      </c>
      <c r="O50" s="1" t="n">
        <f aca="false">1000000*N50/$M$6</f>
        <v>0.472886843663799</v>
      </c>
      <c r="Q50" s="3" t="s">
        <v>68</v>
      </c>
      <c r="R50" s="0" t="n">
        <v>10</v>
      </c>
      <c r="S50" s="1" t="n">
        <f aca="false">1000000*R50/$Q$6</f>
        <v>0.407438905452865</v>
      </c>
      <c r="U50" s="3" t="s">
        <v>79</v>
      </c>
      <c r="V50" s="0" t="n">
        <v>8</v>
      </c>
      <c r="W50" s="1" t="n">
        <f aca="false">V50*1000000/$U$6</f>
        <v>0.286686429156755</v>
      </c>
      <c r="Y50" s="3" t="s">
        <v>62</v>
      </c>
      <c r="Z50" s="0" t="n">
        <v>1</v>
      </c>
      <c r="AA50" s="1" t="n">
        <f aca="false">Z50*1000000/$Y$6</f>
        <v>0.739723210369144</v>
      </c>
    </row>
    <row r="51" customFormat="false" ht="13" hidden="false" customHeight="false" outlineLevel="0" collapsed="false">
      <c r="A51" s="0" t="s">
        <v>76</v>
      </c>
      <c r="B51" s="0" t="n">
        <v>38</v>
      </c>
      <c r="C51" s="1" t="n">
        <f aca="false">1000000*B51/$A$6</f>
        <v>0.315663000373828</v>
      </c>
      <c r="E51" s="3" t="s">
        <v>44</v>
      </c>
      <c r="F51" s="0" t="n">
        <v>6</v>
      </c>
      <c r="G51" s="1" t="n">
        <f aca="false">1000000*F51/$E$6</f>
        <v>0.26758445757085</v>
      </c>
      <c r="I51" s="3" t="s">
        <v>61</v>
      </c>
      <c r="J51" s="0" t="n">
        <v>9</v>
      </c>
      <c r="K51" s="1" t="n">
        <f aca="false">1000000*J51/$I$6</f>
        <v>0.391108045596593</v>
      </c>
      <c r="M51" s="3" t="s">
        <v>81</v>
      </c>
      <c r="N51" s="0" t="n">
        <v>10</v>
      </c>
      <c r="O51" s="1" t="n">
        <f aca="false">1000000*N51/$M$6</f>
        <v>0.472886843663799</v>
      </c>
      <c r="Q51" s="3" t="s">
        <v>64</v>
      </c>
      <c r="R51" s="0" t="n">
        <v>10</v>
      </c>
      <c r="S51" s="1" t="n">
        <f aca="false">1000000*R51/$Q$6</f>
        <v>0.407438905452865</v>
      </c>
      <c r="U51" s="3" t="s">
        <v>26</v>
      </c>
      <c r="V51" s="0" t="n">
        <v>8</v>
      </c>
      <c r="W51" s="1" t="n">
        <f aca="false">V51*1000000/$U$6</f>
        <v>0.286686429156755</v>
      </c>
      <c r="Y51" s="3" t="s">
        <v>65</v>
      </c>
      <c r="Z51" s="0" t="n">
        <v>1</v>
      </c>
      <c r="AA51" s="1" t="n">
        <f aca="false">Z51*1000000/$Y$6</f>
        <v>0.739723210369144</v>
      </c>
    </row>
    <row r="52" customFormat="false" ht="13" hidden="false" customHeight="false" outlineLevel="0" collapsed="false">
      <c r="A52" s="0" t="s">
        <v>64</v>
      </c>
      <c r="B52" s="0" t="n">
        <v>37</v>
      </c>
      <c r="C52" s="1" t="n">
        <f aca="false">1000000*B52/$A$6</f>
        <v>0.307356079311359</v>
      </c>
      <c r="E52" s="3" t="s">
        <v>65</v>
      </c>
      <c r="F52" s="0" t="n">
        <v>6</v>
      </c>
      <c r="G52" s="1" t="n">
        <f aca="false">1000000*F52/$E$6</f>
        <v>0.26758445757085</v>
      </c>
      <c r="I52" s="3" t="s">
        <v>79</v>
      </c>
      <c r="J52" s="0" t="n">
        <v>9</v>
      </c>
      <c r="K52" s="1" t="n">
        <f aca="false">1000000*J52/$I$6</f>
        <v>0.391108045596593</v>
      </c>
      <c r="M52" s="3" t="s">
        <v>82</v>
      </c>
      <c r="N52" s="0" t="n">
        <v>9</v>
      </c>
      <c r="O52" s="1" t="n">
        <f aca="false">1000000*N52/$M$6</f>
        <v>0.425598159297419</v>
      </c>
      <c r="Q52" s="3" t="s">
        <v>59</v>
      </c>
      <c r="R52" s="0" t="n">
        <v>10</v>
      </c>
      <c r="S52" s="1" t="n">
        <f aca="false">1000000*R52/$Q$6</f>
        <v>0.407438905452865</v>
      </c>
      <c r="U52" s="3" t="s">
        <v>60</v>
      </c>
      <c r="V52" s="0" t="n">
        <v>7</v>
      </c>
      <c r="W52" s="1" t="n">
        <f aca="false">V52*1000000/$U$6</f>
        <v>0.250850625512161</v>
      </c>
      <c r="Y52" s="3" t="s">
        <v>43</v>
      </c>
      <c r="Z52" s="0" t="n">
        <v>1</v>
      </c>
      <c r="AA52" s="1" t="n">
        <f aca="false">Z52*1000000/$Y$6</f>
        <v>0.739723210369144</v>
      </c>
    </row>
    <row r="53" customFormat="false" ht="13" hidden="false" customHeight="false" outlineLevel="0" collapsed="false">
      <c r="A53" s="0" t="s">
        <v>51</v>
      </c>
      <c r="B53" s="0" t="n">
        <v>36</v>
      </c>
      <c r="C53" s="1" t="n">
        <f aca="false">1000000*B53/$A$6</f>
        <v>0.29904915824889</v>
      </c>
      <c r="E53" s="3" t="s">
        <v>83</v>
      </c>
      <c r="F53" s="0" t="n">
        <v>6</v>
      </c>
      <c r="G53" s="1" t="n">
        <f aca="false">1000000*F53/$E$6</f>
        <v>0.26758445757085</v>
      </c>
      <c r="I53" s="3" t="s">
        <v>56</v>
      </c>
      <c r="J53" s="0" t="n">
        <v>8</v>
      </c>
      <c r="K53" s="1" t="n">
        <f aca="false">1000000*J53/$I$6</f>
        <v>0.34765159608586</v>
      </c>
      <c r="M53" s="3" t="s">
        <v>52</v>
      </c>
      <c r="N53" s="0" t="n">
        <v>9</v>
      </c>
      <c r="O53" s="1" t="n">
        <f aca="false">1000000*N53/$M$6</f>
        <v>0.425598159297419</v>
      </c>
      <c r="Q53" s="3" t="s">
        <v>70</v>
      </c>
      <c r="R53" s="0" t="n">
        <v>10</v>
      </c>
      <c r="S53" s="1" t="n">
        <f aca="false">1000000*R53/$Q$6</f>
        <v>0.407438905452865</v>
      </c>
      <c r="U53" s="3" t="s">
        <v>59</v>
      </c>
      <c r="V53" s="0" t="n">
        <v>7</v>
      </c>
      <c r="W53" s="1" t="n">
        <f aca="false">V53*1000000/$U$6</f>
        <v>0.250850625512161</v>
      </c>
      <c r="Y53" s="3" t="s">
        <v>84</v>
      </c>
      <c r="Z53" s="0" t="n">
        <v>1</v>
      </c>
      <c r="AA53" s="1" t="n">
        <f aca="false">Z53*1000000/$Y$6</f>
        <v>0.739723210369144</v>
      </c>
    </row>
    <row r="54" customFormat="false" ht="13" hidden="false" customHeight="false" outlineLevel="0" collapsed="false">
      <c r="A54" s="0" t="s">
        <v>66</v>
      </c>
      <c r="B54" s="0" t="n">
        <v>35</v>
      </c>
      <c r="C54" s="1" t="n">
        <f aca="false">1000000*B54/$A$6</f>
        <v>0.290742237186421</v>
      </c>
      <c r="E54" s="3" t="s">
        <v>82</v>
      </c>
      <c r="F54" s="0" t="n">
        <v>5</v>
      </c>
      <c r="G54" s="1" t="n">
        <f aca="false">1000000*F54/$E$6</f>
        <v>0.222987047975708</v>
      </c>
      <c r="I54" s="3" t="s">
        <v>81</v>
      </c>
      <c r="J54" s="0" t="n">
        <v>8</v>
      </c>
      <c r="K54" s="1" t="n">
        <f aca="false">1000000*J54/$I$6</f>
        <v>0.34765159608586</v>
      </c>
      <c r="M54" s="3" t="s">
        <v>85</v>
      </c>
      <c r="N54" s="0" t="n">
        <v>8</v>
      </c>
      <c r="O54" s="1" t="n">
        <f aca="false">1000000*N54/$M$6</f>
        <v>0.378309474931039</v>
      </c>
      <c r="Q54" s="3" t="s">
        <v>86</v>
      </c>
      <c r="R54" s="0" t="n">
        <v>9</v>
      </c>
      <c r="S54" s="1" t="n">
        <f aca="false">1000000*R54/$Q$6</f>
        <v>0.366695014907578</v>
      </c>
      <c r="U54" s="3" t="s">
        <v>76</v>
      </c>
      <c r="V54" s="0" t="n">
        <v>7</v>
      </c>
      <c r="W54" s="1" t="n">
        <f aca="false">V54*1000000/$U$6</f>
        <v>0.250850625512161</v>
      </c>
      <c r="Y54" s="3" t="s">
        <v>87</v>
      </c>
      <c r="Z54" s="0" t="n">
        <v>1</v>
      </c>
      <c r="AA54" s="1" t="n">
        <f aca="false">Z54*1000000/$Y$6</f>
        <v>0.739723210369144</v>
      </c>
    </row>
    <row r="55" customFormat="false" ht="13" hidden="false" customHeight="false" outlineLevel="0" collapsed="false">
      <c r="A55" s="0" t="s">
        <v>58</v>
      </c>
      <c r="B55" s="0" t="n">
        <v>35</v>
      </c>
      <c r="C55" s="1" t="n">
        <f aca="false">1000000*B55/$A$6</f>
        <v>0.290742237186421</v>
      </c>
      <c r="E55" s="3" t="s">
        <v>61</v>
      </c>
      <c r="F55" s="0" t="n">
        <v>5</v>
      </c>
      <c r="G55" s="1" t="n">
        <f aca="false">1000000*F55/$E$6</f>
        <v>0.222987047975708</v>
      </c>
      <c r="I55" s="3" t="s">
        <v>88</v>
      </c>
      <c r="J55" s="0" t="n">
        <v>7</v>
      </c>
      <c r="K55" s="1" t="n">
        <f aca="false">1000000*J55/$I$6</f>
        <v>0.304195146575128</v>
      </c>
      <c r="M55" s="3" t="s">
        <v>89</v>
      </c>
      <c r="N55" s="0" t="n">
        <v>8</v>
      </c>
      <c r="O55" s="1" t="n">
        <f aca="false">1000000*N55/$M$6</f>
        <v>0.378309474931039</v>
      </c>
      <c r="Q55" s="3" t="s">
        <v>90</v>
      </c>
      <c r="R55" s="0" t="n">
        <v>9</v>
      </c>
      <c r="S55" s="1" t="n">
        <f aca="false">1000000*R55/$Q$6</f>
        <v>0.366695014907578</v>
      </c>
      <c r="U55" s="3" t="s">
        <v>69</v>
      </c>
      <c r="V55" s="0" t="n">
        <v>7</v>
      </c>
      <c r="W55" s="1" t="n">
        <f aca="false">V55*1000000/$U$6</f>
        <v>0.250850625512161</v>
      </c>
      <c r="Y55" s="3" t="s">
        <v>91</v>
      </c>
      <c r="Z55" s="0" t="n">
        <v>1</v>
      </c>
      <c r="AA55" s="1" t="n">
        <f aca="false">Z55*1000000/$Y$6</f>
        <v>0.739723210369144</v>
      </c>
    </row>
    <row r="56" customFormat="false" ht="13" hidden="false" customHeight="false" outlineLevel="0" collapsed="false">
      <c r="A56" s="0" t="s">
        <v>69</v>
      </c>
      <c r="B56" s="0" t="n">
        <v>34</v>
      </c>
      <c r="C56" s="1" t="n">
        <f aca="false">1000000*B56/$A$6</f>
        <v>0.282435316123951</v>
      </c>
      <c r="E56" s="3" t="s">
        <v>92</v>
      </c>
      <c r="F56" s="0" t="n">
        <v>5</v>
      </c>
      <c r="G56" s="1" t="n">
        <f aca="false">1000000*F56/$E$6</f>
        <v>0.222987047975708</v>
      </c>
      <c r="I56" s="3" t="s">
        <v>93</v>
      </c>
      <c r="J56" s="0" t="n">
        <v>7</v>
      </c>
      <c r="K56" s="1" t="n">
        <f aca="false">1000000*J56/$I$6</f>
        <v>0.304195146575128</v>
      </c>
      <c r="M56" s="3" t="s">
        <v>55</v>
      </c>
      <c r="N56" s="0" t="n">
        <v>8</v>
      </c>
      <c r="O56" s="1" t="n">
        <f aca="false">1000000*N56/$M$6</f>
        <v>0.378309474931039</v>
      </c>
      <c r="Q56" s="3" t="s">
        <v>69</v>
      </c>
      <c r="R56" s="0" t="n">
        <v>9</v>
      </c>
      <c r="S56" s="1" t="n">
        <f aca="false">1000000*R56/$Q$6</f>
        <v>0.366695014907578</v>
      </c>
      <c r="U56" s="3" t="s">
        <v>92</v>
      </c>
      <c r="V56" s="0" t="n">
        <v>6</v>
      </c>
      <c r="W56" s="1" t="n">
        <f aca="false">V56*1000000/$U$6</f>
        <v>0.215014821867566</v>
      </c>
      <c r="Y56" s="3" t="s">
        <v>94</v>
      </c>
      <c r="Z56" s="0" t="n">
        <v>1</v>
      </c>
      <c r="AA56" s="1" t="n">
        <f aca="false">Z56*1000000/$Y$6</f>
        <v>0.739723210369144</v>
      </c>
    </row>
    <row r="57" customFormat="false" ht="13" hidden="false" customHeight="false" outlineLevel="0" collapsed="false">
      <c r="A57" s="0" t="s">
        <v>65</v>
      </c>
      <c r="B57" s="0" t="n">
        <v>34</v>
      </c>
      <c r="C57" s="1" t="n">
        <f aca="false">1000000*B57/$A$6</f>
        <v>0.282435316123951</v>
      </c>
      <c r="E57" s="3" t="s">
        <v>95</v>
      </c>
      <c r="F57" s="0" t="n">
        <v>5</v>
      </c>
      <c r="G57" s="1" t="n">
        <f aca="false">1000000*F57/$E$6</f>
        <v>0.222987047975708</v>
      </c>
      <c r="I57" s="3" t="s">
        <v>96</v>
      </c>
      <c r="J57" s="0" t="n">
        <v>7</v>
      </c>
      <c r="K57" s="1" t="n">
        <f aca="false">1000000*J57/$I$6</f>
        <v>0.304195146575128</v>
      </c>
      <c r="M57" s="3" t="s">
        <v>68</v>
      </c>
      <c r="N57" s="0" t="n">
        <v>8</v>
      </c>
      <c r="O57" s="1" t="n">
        <f aca="false">1000000*N57/$M$6</f>
        <v>0.378309474931039</v>
      </c>
      <c r="Q57" s="3" t="s">
        <v>65</v>
      </c>
      <c r="R57" s="0" t="n">
        <v>8</v>
      </c>
      <c r="S57" s="1" t="n">
        <f aca="false">1000000*R57/$Q$6</f>
        <v>0.325951124362292</v>
      </c>
      <c r="U57" s="3" t="s">
        <v>97</v>
      </c>
      <c r="V57" s="0" t="n">
        <v>6</v>
      </c>
      <c r="W57" s="1" t="n">
        <f aca="false">V57*1000000/$U$6</f>
        <v>0.215014821867566</v>
      </c>
      <c r="Y57" s="3" t="s">
        <v>81</v>
      </c>
      <c r="Z57" s="0" t="n">
        <v>1</v>
      </c>
      <c r="AA57" s="1" t="n">
        <f aca="false">Z57*1000000/$Y$6</f>
        <v>0.739723210369144</v>
      </c>
    </row>
    <row r="58" customFormat="false" ht="13" hidden="false" customHeight="false" outlineLevel="0" collapsed="false">
      <c r="A58" s="0" t="s">
        <v>59</v>
      </c>
      <c r="B58" s="0" t="n">
        <v>33</v>
      </c>
      <c r="C58" s="1" t="n">
        <f aca="false">1000000*B58/$A$6</f>
        <v>0.274128395061482</v>
      </c>
      <c r="E58" s="3" t="s">
        <v>98</v>
      </c>
      <c r="F58" s="0" t="n">
        <v>5</v>
      </c>
      <c r="G58" s="1" t="n">
        <f aca="false">1000000*F58/$E$6</f>
        <v>0.222987047975708</v>
      </c>
      <c r="I58" s="3" t="s">
        <v>83</v>
      </c>
      <c r="J58" s="0" t="n">
        <v>7</v>
      </c>
      <c r="K58" s="1" t="n">
        <f aca="false">1000000*J58/$I$6</f>
        <v>0.304195146575128</v>
      </c>
      <c r="M58" s="3" t="s">
        <v>83</v>
      </c>
      <c r="N58" s="0" t="n">
        <v>8</v>
      </c>
      <c r="O58" s="1" t="n">
        <f aca="false">1000000*N58/$M$6</f>
        <v>0.378309474931039</v>
      </c>
      <c r="Q58" s="3" t="s">
        <v>26</v>
      </c>
      <c r="R58" s="0" t="n">
        <v>8</v>
      </c>
      <c r="S58" s="1" t="n">
        <f aca="false">1000000*R58/$Q$6</f>
        <v>0.325951124362292</v>
      </c>
      <c r="U58" s="3" t="s">
        <v>51</v>
      </c>
      <c r="V58" s="0" t="n">
        <v>5</v>
      </c>
      <c r="W58" s="1" t="n">
        <f aca="false">V58*1000000/$U$6</f>
        <v>0.179179018222972</v>
      </c>
      <c r="Y58" s="3" t="s">
        <v>90</v>
      </c>
      <c r="Z58" s="0" t="n">
        <v>1</v>
      </c>
      <c r="AA58" s="1" t="n">
        <f aca="false">Z58*1000000/$Y$6</f>
        <v>0.739723210369144</v>
      </c>
    </row>
    <row r="59" customFormat="false" ht="13" hidden="false" customHeight="false" outlineLevel="0" collapsed="false">
      <c r="A59" s="0" t="s">
        <v>83</v>
      </c>
      <c r="B59" s="0" t="n">
        <v>33</v>
      </c>
      <c r="C59" s="1" t="n">
        <f aca="false">1000000*B59/$A$6</f>
        <v>0.274128395061482</v>
      </c>
      <c r="E59" s="3" t="s">
        <v>88</v>
      </c>
      <c r="F59" s="0" t="n">
        <v>4</v>
      </c>
      <c r="G59" s="1" t="n">
        <f aca="false">1000000*F59/$E$6</f>
        <v>0.178389638380566</v>
      </c>
      <c r="I59" s="3" t="s">
        <v>91</v>
      </c>
      <c r="J59" s="0" t="n">
        <v>7</v>
      </c>
      <c r="K59" s="1" t="n">
        <f aca="false">1000000*J59/$I$6</f>
        <v>0.304195146575128</v>
      </c>
      <c r="M59" s="3" t="s">
        <v>59</v>
      </c>
      <c r="N59" s="0" t="n">
        <v>8</v>
      </c>
      <c r="O59" s="1" t="n">
        <f aca="false">1000000*N59/$M$6</f>
        <v>0.378309474931039</v>
      </c>
      <c r="Q59" s="3" t="s">
        <v>76</v>
      </c>
      <c r="R59" s="0" t="n">
        <v>8</v>
      </c>
      <c r="S59" s="1" t="n">
        <f aca="false">1000000*R59/$Q$6</f>
        <v>0.325951124362292</v>
      </c>
      <c r="U59" s="3" t="s">
        <v>99</v>
      </c>
      <c r="V59" s="0" t="n">
        <v>5</v>
      </c>
      <c r="W59" s="1" t="n">
        <f aca="false">V59*1000000/$U$6</f>
        <v>0.179179018222972</v>
      </c>
      <c r="Y59" s="3" t="s">
        <v>100</v>
      </c>
      <c r="Z59" s="0" t="n">
        <v>1</v>
      </c>
      <c r="AA59" s="1" t="n">
        <f aca="false">Z59*1000000/$Y$6</f>
        <v>0.739723210369144</v>
      </c>
    </row>
    <row r="60" customFormat="false" ht="13" hidden="false" customHeight="false" outlineLevel="0" collapsed="false">
      <c r="A60" s="0" t="s">
        <v>82</v>
      </c>
      <c r="B60" s="0" t="n">
        <v>30</v>
      </c>
      <c r="C60" s="1" t="n">
        <f aca="false">1000000*B60/$A$6</f>
        <v>0.249207631874075</v>
      </c>
      <c r="E60" s="3" t="s">
        <v>45</v>
      </c>
      <c r="F60" s="0" t="n">
        <v>4</v>
      </c>
      <c r="G60" s="1" t="n">
        <f aca="false">1000000*F60/$E$6</f>
        <v>0.178389638380566</v>
      </c>
      <c r="I60" s="3" t="s">
        <v>70</v>
      </c>
      <c r="J60" s="0" t="n">
        <v>7</v>
      </c>
      <c r="K60" s="1" t="n">
        <f aca="false">1000000*J60/$I$6</f>
        <v>0.304195146575128</v>
      </c>
      <c r="M60" s="3" t="s">
        <v>76</v>
      </c>
      <c r="N60" s="0" t="n">
        <v>8</v>
      </c>
      <c r="O60" s="1" t="n">
        <f aca="false">1000000*N60/$M$6</f>
        <v>0.378309474931039</v>
      </c>
      <c r="Q60" s="3" t="s">
        <v>36</v>
      </c>
      <c r="R60" s="0" t="n">
        <v>8</v>
      </c>
      <c r="S60" s="1" t="n">
        <f aca="false">1000000*R60/$Q$6</f>
        <v>0.325951124362292</v>
      </c>
      <c r="U60" s="3" t="s">
        <v>89</v>
      </c>
      <c r="V60" s="0" t="n">
        <v>5</v>
      </c>
      <c r="W60" s="1" t="n">
        <f aca="false">V60*1000000/$U$6</f>
        <v>0.179179018222972</v>
      </c>
      <c r="Y60" s="3" t="s">
        <v>40</v>
      </c>
      <c r="Z60" s="0" t="n">
        <v>1</v>
      </c>
      <c r="AA60" s="1" t="n">
        <f aca="false">Z60*1000000/$Y$6</f>
        <v>0.739723210369144</v>
      </c>
    </row>
    <row r="61" customFormat="false" ht="13" hidden="false" customHeight="false" outlineLevel="0" collapsed="false">
      <c r="A61" s="0" t="s">
        <v>100</v>
      </c>
      <c r="B61" s="0" t="n">
        <v>28</v>
      </c>
      <c r="C61" s="1" t="n">
        <f aca="false">1000000*B61/$A$6</f>
        <v>0.232593789749136</v>
      </c>
      <c r="E61" s="3" t="s">
        <v>31</v>
      </c>
      <c r="F61" s="0" t="n">
        <v>4</v>
      </c>
      <c r="G61" s="1" t="n">
        <f aca="false">1000000*F61/$E$6</f>
        <v>0.178389638380566</v>
      </c>
      <c r="I61" s="3" t="s">
        <v>82</v>
      </c>
      <c r="J61" s="0" t="n">
        <v>6</v>
      </c>
      <c r="K61" s="1" t="n">
        <f aca="false">1000000*J61/$I$6</f>
        <v>0.260738697064395</v>
      </c>
      <c r="M61" s="3" t="s">
        <v>100</v>
      </c>
      <c r="N61" s="0" t="n">
        <v>8</v>
      </c>
      <c r="O61" s="1" t="n">
        <f aca="false">1000000*N61/$M$6</f>
        <v>0.378309474931039</v>
      </c>
      <c r="Q61" s="3" t="s">
        <v>63</v>
      </c>
      <c r="R61" s="0" t="n">
        <v>7</v>
      </c>
      <c r="S61" s="1" t="n">
        <f aca="false">1000000*R61/$Q$6</f>
        <v>0.285207233817005</v>
      </c>
      <c r="U61" s="3" t="s">
        <v>33</v>
      </c>
      <c r="V61" s="0" t="n">
        <v>5</v>
      </c>
      <c r="W61" s="1" t="n">
        <f aca="false">V61*1000000/$U$6</f>
        <v>0.179179018222972</v>
      </c>
      <c r="Y61" s="3" t="s">
        <v>101</v>
      </c>
      <c r="Z61" s="0" t="n">
        <v>1</v>
      </c>
      <c r="AA61" s="1" t="n">
        <f aca="false">Z61*1000000/$Y$6</f>
        <v>0.739723210369144</v>
      </c>
    </row>
    <row r="62" customFormat="false" ht="13" hidden="false" customHeight="false" outlineLevel="0" collapsed="false">
      <c r="A62" s="0" t="s">
        <v>77</v>
      </c>
      <c r="B62" s="0" t="n">
        <v>27</v>
      </c>
      <c r="C62" s="1" t="n">
        <f aca="false">1000000*B62/$A$6</f>
        <v>0.224286868686667</v>
      </c>
      <c r="E62" s="3" t="s">
        <v>62</v>
      </c>
      <c r="F62" s="0" t="n">
        <v>4</v>
      </c>
      <c r="G62" s="1" t="n">
        <f aca="false">1000000*F62/$E$6</f>
        <v>0.178389638380566</v>
      </c>
      <c r="I62" s="3" t="s">
        <v>45</v>
      </c>
      <c r="J62" s="0" t="n">
        <v>6</v>
      </c>
      <c r="K62" s="1" t="n">
        <f aca="false">1000000*J62/$I$6</f>
        <v>0.260738697064395</v>
      </c>
      <c r="M62" s="3" t="s">
        <v>69</v>
      </c>
      <c r="N62" s="0" t="n">
        <v>8</v>
      </c>
      <c r="O62" s="1" t="n">
        <f aca="false">1000000*N62/$M$6</f>
        <v>0.378309474931039</v>
      </c>
      <c r="Q62" s="3" t="s">
        <v>82</v>
      </c>
      <c r="R62" s="0" t="n">
        <v>7</v>
      </c>
      <c r="S62" s="1" t="n">
        <f aca="false">1000000*R62/$Q$6</f>
        <v>0.285207233817005</v>
      </c>
      <c r="U62" s="3" t="s">
        <v>83</v>
      </c>
      <c r="V62" s="0" t="n">
        <v>5</v>
      </c>
      <c r="W62" s="1" t="n">
        <f aca="false">V62*1000000/$U$6</f>
        <v>0.179179018222972</v>
      </c>
      <c r="Y62" s="3" t="s">
        <v>42</v>
      </c>
      <c r="Z62" s="0" t="n">
        <v>1</v>
      </c>
      <c r="AA62" s="1" t="n">
        <f aca="false">Z62*1000000/$Y$6</f>
        <v>0.739723210369144</v>
      </c>
    </row>
    <row r="63" customFormat="false" ht="13" hidden="false" customHeight="false" outlineLevel="0" collapsed="false">
      <c r="A63" s="0" t="s">
        <v>81</v>
      </c>
      <c r="B63" s="0" t="n">
        <v>26</v>
      </c>
      <c r="C63" s="1" t="n">
        <f aca="false">1000000*B63/$A$6</f>
        <v>0.215979947624198</v>
      </c>
      <c r="E63" s="3" t="s">
        <v>102</v>
      </c>
      <c r="F63" s="0" t="n">
        <v>3</v>
      </c>
      <c r="G63" s="1" t="n">
        <f aca="false">1000000*F63/$E$6</f>
        <v>0.133792228785425</v>
      </c>
      <c r="I63" s="3" t="s">
        <v>99</v>
      </c>
      <c r="J63" s="0" t="n">
        <v>6</v>
      </c>
      <c r="K63" s="1" t="n">
        <f aca="false">1000000*J63/$I$6</f>
        <v>0.260738697064395</v>
      </c>
      <c r="M63" s="3" t="s">
        <v>96</v>
      </c>
      <c r="N63" s="0" t="n">
        <v>7</v>
      </c>
      <c r="O63" s="1" t="n">
        <f aca="false">1000000*N63/$M$6</f>
        <v>0.331020790564659</v>
      </c>
      <c r="Q63" s="3" t="s">
        <v>83</v>
      </c>
      <c r="R63" s="0" t="n">
        <v>7</v>
      </c>
      <c r="S63" s="1" t="n">
        <f aca="false">1000000*R63/$Q$6</f>
        <v>0.285207233817005</v>
      </c>
      <c r="U63" s="3" t="s">
        <v>88</v>
      </c>
      <c r="V63" s="0" t="n">
        <v>4</v>
      </c>
      <c r="W63" s="1" t="n">
        <f aca="false">V63*1000000/$U$6</f>
        <v>0.143343214578378</v>
      </c>
      <c r="Y63" s="3" t="s">
        <v>25</v>
      </c>
      <c r="Z63" s="0" t="n">
        <v>1</v>
      </c>
      <c r="AA63" s="1" t="n">
        <f aca="false">Z63*1000000/$Y$6</f>
        <v>0.739723210369144</v>
      </c>
    </row>
    <row r="64" customFormat="false" ht="13" hidden="false" customHeight="false" outlineLevel="0" collapsed="false">
      <c r="A64" s="0" t="s">
        <v>36</v>
      </c>
      <c r="B64" s="0" t="n">
        <v>25</v>
      </c>
      <c r="C64" s="1" t="n">
        <f aca="false">1000000*B64/$A$6</f>
        <v>0.207673026561729</v>
      </c>
      <c r="E64" s="3" t="s">
        <v>89</v>
      </c>
      <c r="F64" s="0" t="n">
        <v>3</v>
      </c>
      <c r="G64" s="1" t="n">
        <f aca="false">1000000*F64/$E$6</f>
        <v>0.133792228785425</v>
      </c>
      <c r="I64" s="3" t="s">
        <v>103</v>
      </c>
      <c r="J64" s="0" t="n">
        <v>6</v>
      </c>
      <c r="K64" s="1" t="n">
        <f aca="false">1000000*J64/$I$6</f>
        <v>0.260738697064395</v>
      </c>
      <c r="M64" s="3" t="s">
        <v>66</v>
      </c>
      <c r="N64" s="0" t="n">
        <v>7</v>
      </c>
      <c r="O64" s="1" t="n">
        <f aca="false">1000000*N64/$M$6</f>
        <v>0.331020790564659</v>
      </c>
      <c r="Q64" s="3" t="s">
        <v>81</v>
      </c>
      <c r="R64" s="0" t="n">
        <v>7</v>
      </c>
      <c r="S64" s="1" t="n">
        <f aca="false">1000000*R64/$Q$6</f>
        <v>0.285207233817005</v>
      </c>
      <c r="U64" s="3" t="s">
        <v>44</v>
      </c>
      <c r="V64" s="0" t="n">
        <v>4</v>
      </c>
      <c r="W64" s="1" t="n">
        <f aca="false">V64*1000000/$U$6</f>
        <v>0.143343214578378</v>
      </c>
    </row>
    <row r="65" customFormat="false" ht="13" hidden="false" customHeight="false" outlineLevel="0" collapsed="false">
      <c r="A65" s="0" t="s">
        <v>74</v>
      </c>
      <c r="B65" s="0" t="n">
        <v>25</v>
      </c>
      <c r="C65" s="1" t="n">
        <f aca="false">1000000*B65/$A$6</f>
        <v>0.207673026561729</v>
      </c>
      <c r="E65" s="3" t="s">
        <v>78</v>
      </c>
      <c r="F65" s="0" t="n">
        <v>3</v>
      </c>
      <c r="G65" s="1" t="n">
        <f aca="false">1000000*F65/$E$6</f>
        <v>0.133792228785425</v>
      </c>
      <c r="I65" s="3" t="s">
        <v>87</v>
      </c>
      <c r="J65" s="0" t="n">
        <v>6</v>
      </c>
      <c r="K65" s="1" t="n">
        <f aca="false">1000000*J65/$I$6</f>
        <v>0.260738697064395</v>
      </c>
      <c r="M65" s="3" t="s">
        <v>79</v>
      </c>
      <c r="N65" s="0" t="n">
        <v>7</v>
      </c>
      <c r="O65" s="1" t="n">
        <f aca="false">1000000*N65/$M$6</f>
        <v>0.331020790564659</v>
      </c>
      <c r="Q65" s="3" t="s">
        <v>31</v>
      </c>
      <c r="R65" s="0" t="n">
        <v>6</v>
      </c>
      <c r="S65" s="1" t="n">
        <f aca="false">1000000*R65/$Q$6</f>
        <v>0.244463343271719</v>
      </c>
      <c r="U65" s="3" t="s">
        <v>87</v>
      </c>
      <c r="V65" s="0" t="n">
        <v>4</v>
      </c>
      <c r="W65" s="1" t="n">
        <f aca="false">V65*1000000/$U$6</f>
        <v>0.143343214578378</v>
      </c>
    </row>
    <row r="66" customFormat="false" ht="13" hidden="false" customHeight="false" outlineLevel="0" collapsed="false">
      <c r="A66" s="0" t="s">
        <v>89</v>
      </c>
      <c r="B66" s="0" t="n">
        <v>25</v>
      </c>
      <c r="C66" s="1" t="n">
        <f aca="false">1000000*B66/$A$6</f>
        <v>0.207673026561729</v>
      </c>
      <c r="E66" s="3" t="s">
        <v>20</v>
      </c>
      <c r="F66" s="0" t="n">
        <v>3</v>
      </c>
      <c r="G66" s="1" t="n">
        <f aca="false">1000000*F66/$E$6</f>
        <v>0.133792228785425</v>
      </c>
      <c r="I66" s="3" t="s">
        <v>100</v>
      </c>
      <c r="J66" s="0" t="n">
        <v>6</v>
      </c>
      <c r="K66" s="1" t="n">
        <f aca="false">1000000*J66/$I$6</f>
        <v>0.260738697064395</v>
      </c>
      <c r="M66" s="3" t="s">
        <v>36</v>
      </c>
      <c r="N66" s="0" t="n">
        <v>7</v>
      </c>
      <c r="O66" s="1" t="n">
        <f aca="false">1000000*N66/$M$6</f>
        <v>0.331020790564659</v>
      </c>
      <c r="Q66" s="3" t="s">
        <v>93</v>
      </c>
      <c r="R66" s="0" t="n">
        <v>6</v>
      </c>
      <c r="S66" s="1" t="n">
        <f aca="false">1000000*R66/$Q$6</f>
        <v>0.244463343271719</v>
      </c>
      <c r="U66" s="3" t="s">
        <v>100</v>
      </c>
      <c r="V66" s="0" t="n">
        <v>4</v>
      </c>
      <c r="W66" s="1" t="n">
        <f aca="false">V66*1000000/$U$6</f>
        <v>0.143343214578378</v>
      </c>
    </row>
    <row r="67" customFormat="false" ht="13" hidden="false" customHeight="false" outlineLevel="0" collapsed="false">
      <c r="A67" s="0" t="s">
        <v>31</v>
      </c>
      <c r="B67" s="0" t="n">
        <v>25</v>
      </c>
      <c r="C67" s="1" t="n">
        <f aca="false">1000000*B67/$A$6</f>
        <v>0.207673026561729</v>
      </c>
      <c r="E67" s="3" t="s">
        <v>104</v>
      </c>
      <c r="F67" s="0" t="n">
        <v>3</v>
      </c>
      <c r="G67" s="1" t="n">
        <f aca="false">1000000*F67/$E$6</f>
        <v>0.133792228785425</v>
      </c>
      <c r="I67" s="3" t="s">
        <v>77</v>
      </c>
      <c r="J67" s="0" t="n">
        <v>5</v>
      </c>
      <c r="K67" s="1" t="n">
        <f aca="false">1000000*J67/$I$6</f>
        <v>0.217282247553663</v>
      </c>
      <c r="M67" s="3" t="s">
        <v>67</v>
      </c>
      <c r="N67" s="0" t="n">
        <v>6</v>
      </c>
      <c r="O67" s="1" t="n">
        <f aca="false">1000000*N67/$M$6</f>
        <v>0.283732106198279</v>
      </c>
      <c r="Q67" s="3" t="s">
        <v>105</v>
      </c>
      <c r="R67" s="0" t="n">
        <v>6</v>
      </c>
      <c r="S67" s="1" t="n">
        <f aca="false">1000000*R67/$Q$6</f>
        <v>0.244463343271719</v>
      </c>
      <c r="U67" s="3" t="s">
        <v>82</v>
      </c>
      <c r="V67" s="0" t="n">
        <v>3</v>
      </c>
      <c r="W67" s="1" t="n">
        <f aca="false">V67*1000000/$U$6</f>
        <v>0.107507410933783</v>
      </c>
    </row>
    <row r="68" customFormat="false" ht="13" hidden="false" customHeight="false" outlineLevel="0" collapsed="false">
      <c r="A68" s="0" t="s">
        <v>96</v>
      </c>
      <c r="B68" s="0" t="n">
        <v>24</v>
      </c>
      <c r="C68" s="1" t="n">
        <f aca="false">1000000*B68/$A$6</f>
        <v>0.19936610549926</v>
      </c>
      <c r="E68" s="3" t="s">
        <v>58</v>
      </c>
      <c r="F68" s="0" t="n">
        <v>3</v>
      </c>
      <c r="G68" s="1" t="n">
        <f aca="false">1000000*F68/$E$6</f>
        <v>0.133792228785425</v>
      </c>
      <c r="I68" s="3" t="s">
        <v>66</v>
      </c>
      <c r="J68" s="0" t="n">
        <v>5</v>
      </c>
      <c r="K68" s="1" t="n">
        <f aca="false">1000000*J68/$I$6</f>
        <v>0.217282247553663</v>
      </c>
      <c r="M68" s="3" t="s">
        <v>75</v>
      </c>
      <c r="N68" s="0" t="n">
        <v>6</v>
      </c>
      <c r="O68" s="1" t="n">
        <f aca="false">1000000*N68/$M$6</f>
        <v>0.283732106198279</v>
      </c>
      <c r="Q68" s="3" t="s">
        <v>20</v>
      </c>
      <c r="R68" s="0" t="n">
        <v>6</v>
      </c>
      <c r="S68" s="1" t="n">
        <f aca="false">1000000*R68/$Q$6</f>
        <v>0.244463343271719</v>
      </c>
      <c r="U68" s="3" t="s">
        <v>86</v>
      </c>
      <c r="V68" s="0" t="n">
        <v>3</v>
      </c>
      <c r="W68" s="1" t="n">
        <f aca="false">V68*1000000/$U$6</f>
        <v>0.107507410933783</v>
      </c>
    </row>
    <row r="69" customFormat="false" ht="13" hidden="false" customHeight="false" outlineLevel="0" collapsed="false">
      <c r="A69" s="0" t="s">
        <v>20</v>
      </c>
      <c r="B69" s="0" t="n">
        <v>24</v>
      </c>
      <c r="C69" s="1" t="n">
        <f aca="false">1000000*B69/$A$6</f>
        <v>0.19936610549926</v>
      </c>
      <c r="E69" s="3" t="s">
        <v>91</v>
      </c>
      <c r="F69" s="0" t="n">
        <v>3</v>
      </c>
      <c r="G69" s="1" t="n">
        <f aca="false">1000000*F69/$E$6</f>
        <v>0.133792228785425</v>
      </c>
      <c r="I69" s="3" t="s">
        <v>59</v>
      </c>
      <c r="J69" s="0" t="n">
        <v>5</v>
      </c>
      <c r="K69" s="1" t="n">
        <f aca="false">1000000*J69/$I$6</f>
        <v>0.217282247553663</v>
      </c>
      <c r="M69" s="3" t="s">
        <v>106</v>
      </c>
      <c r="N69" s="0" t="n">
        <v>6</v>
      </c>
      <c r="O69" s="1" t="n">
        <f aca="false">1000000*N69/$M$6</f>
        <v>0.283732106198279</v>
      </c>
      <c r="Q69" s="3" t="s">
        <v>104</v>
      </c>
      <c r="R69" s="0" t="n">
        <v>6</v>
      </c>
      <c r="S69" s="1" t="n">
        <f aca="false">1000000*R69/$Q$6</f>
        <v>0.244463343271719</v>
      </c>
      <c r="U69" s="3" t="s">
        <v>107</v>
      </c>
      <c r="V69" s="0" t="n">
        <v>3</v>
      </c>
      <c r="W69" s="1" t="n">
        <f aca="false">V69*1000000/$U$6</f>
        <v>0.107507410933783</v>
      </c>
    </row>
    <row r="70" customFormat="false" ht="13" hidden="false" customHeight="false" outlineLevel="0" collapsed="false">
      <c r="A70" s="0" t="s">
        <v>78</v>
      </c>
      <c r="B70" s="0" t="n">
        <v>24</v>
      </c>
      <c r="C70" s="1" t="n">
        <f aca="false">1000000*B70/$A$6</f>
        <v>0.19936610549926</v>
      </c>
      <c r="E70" s="3" t="s">
        <v>76</v>
      </c>
      <c r="F70" s="0" t="n">
        <v>3</v>
      </c>
      <c r="G70" s="1" t="n">
        <f aca="false">1000000*F70/$E$6</f>
        <v>0.133792228785425</v>
      </c>
      <c r="I70" s="3" t="s">
        <v>36</v>
      </c>
      <c r="J70" s="0" t="n">
        <v>5</v>
      </c>
      <c r="K70" s="1" t="n">
        <f aca="false">1000000*J70/$I$6</f>
        <v>0.217282247553663</v>
      </c>
      <c r="M70" s="3" t="s">
        <v>33</v>
      </c>
      <c r="N70" s="0" t="n">
        <v>6</v>
      </c>
      <c r="O70" s="1" t="n">
        <f aca="false">1000000*N70/$M$6</f>
        <v>0.283732106198279</v>
      </c>
      <c r="Q70" s="3" t="s">
        <v>77</v>
      </c>
      <c r="R70" s="0" t="n">
        <v>6</v>
      </c>
      <c r="S70" s="1" t="n">
        <f aca="false">1000000*R70/$Q$6</f>
        <v>0.244463343271719</v>
      </c>
      <c r="U70" s="3" t="s">
        <v>31</v>
      </c>
      <c r="V70" s="0" t="n">
        <v>3</v>
      </c>
      <c r="W70" s="1" t="n">
        <f aca="false">V70*1000000/$U$6</f>
        <v>0.107507410933783</v>
      </c>
    </row>
    <row r="71" customFormat="false" ht="13" hidden="false" customHeight="false" outlineLevel="0" collapsed="false">
      <c r="A71" s="0" t="s">
        <v>88</v>
      </c>
      <c r="B71" s="0" t="n">
        <v>24</v>
      </c>
      <c r="C71" s="1" t="n">
        <f aca="false">1000000*B71/$A$6</f>
        <v>0.19936610549926</v>
      </c>
      <c r="E71" s="3" t="s">
        <v>100</v>
      </c>
      <c r="F71" s="0" t="n">
        <v>3</v>
      </c>
      <c r="G71" s="1" t="n">
        <f aca="false">1000000*F71/$E$6</f>
        <v>0.133792228785425</v>
      </c>
      <c r="I71" s="3" t="s">
        <v>97</v>
      </c>
      <c r="J71" s="0" t="n">
        <v>5</v>
      </c>
      <c r="K71" s="1" t="n">
        <f aca="false">1000000*J71/$I$6</f>
        <v>0.217282247553663</v>
      </c>
      <c r="M71" s="3" t="s">
        <v>58</v>
      </c>
      <c r="N71" s="0" t="n">
        <v>6</v>
      </c>
      <c r="O71" s="1" t="n">
        <f aca="false">1000000*N71/$M$6</f>
        <v>0.283732106198279</v>
      </c>
      <c r="Q71" s="3" t="s">
        <v>100</v>
      </c>
      <c r="R71" s="0" t="n">
        <v>6</v>
      </c>
      <c r="S71" s="1" t="n">
        <f aca="false">1000000*R71/$Q$6</f>
        <v>0.244463343271719</v>
      </c>
      <c r="U71" s="3" t="s">
        <v>78</v>
      </c>
      <c r="V71" s="0" t="n">
        <v>3</v>
      </c>
      <c r="W71" s="1" t="n">
        <f aca="false">V71*1000000/$U$6</f>
        <v>0.107507410933783</v>
      </c>
    </row>
    <row r="72" customFormat="false" ht="13" hidden="false" customHeight="false" outlineLevel="0" collapsed="false">
      <c r="A72" s="0" t="s">
        <v>91</v>
      </c>
      <c r="B72" s="0" t="n">
        <v>23</v>
      </c>
      <c r="C72" s="1" t="n">
        <f aca="false">1000000*B72/$A$6</f>
        <v>0.191059184436791</v>
      </c>
      <c r="E72" s="3" t="s">
        <v>51</v>
      </c>
      <c r="F72" s="0" t="n">
        <v>2</v>
      </c>
      <c r="G72" s="1" t="n">
        <f aca="false">1000000*F72/$E$6</f>
        <v>0.0891948191902832</v>
      </c>
      <c r="I72" s="3" t="s">
        <v>51</v>
      </c>
      <c r="J72" s="0" t="n">
        <v>4</v>
      </c>
      <c r="K72" s="1" t="n">
        <f aca="false">1000000*J72/$I$6</f>
        <v>0.17382579804293</v>
      </c>
      <c r="M72" s="3" t="s">
        <v>77</v>
      </c>
      <c r="N72" s="0" t="n">
        <v>6</v>
      </c>
      <c r="O72" s="1" t="n">
        <f aca="false">1000000*N72/$M$6</f>
        <v>0.283732106198279</v>
      </c>
      <c r="Q72" s="3" t="s">
        <v>49</v>
      </c>
      <c r="R72" s="0" t="n">
        <v>6</v>
      </c>
      <c r="S72" s="1" t="n">
        <f aca="false">1000000*R72/$Q$6</f>
        <v>0.244463343271719</v>
      </c>
      <c r="U72" s="3" t="s">
        <v>56</v>
      </c>
      <c r="V72" s="0" t="n">
        <v>3</v>
      </c>
      <c r="W72" s="1" t="n">
        <f aca="false">V72*1000000/$U$6</f>
        <v>0.107507410933783</v>
      </c>
    </row>
    <row r="73" customFormat="false" ht="13" hidden="false" customHeight="false" outlineLevel="0" collapsed="false">
      <c r="A73" s="0" t="s">
        <v>92</v>
      </c>
      <c r="B73" s="0" t="n">
        <v>23</v>
      </c>
      <c r="C73" s="1" t="n">
        <f aca="false">1000000*B73/$A$6</f>
        <v>0.191059184436791</v>
      </c>
      <c r="E73" s="3" t="s">
        <v>107</v>
      </c>
      <c r="F73" s="0" t="n">
        <v>2</v>
      </c>
      <c r="G73" s="1" t="n">
        <f aca="false">1000000*F73/$E$6</f>
        <v>0.0891948191902832</v>
      </c>
      <c r="I73" s="3" t="s">
        <v>108</v>
      </c>
      <c r="J73" s="0" t="n">
        <v>4</v>
      </c>
      <c r="K73" s="1" t="n">
        <f aca="false">1000000*J73/$I$6</f>
        <v>0.17382579804293</v>
      </c>
      <c r="M73" s="3" t="s">
        <v>94</v>
      </c>
      <c r="N73" s="0" t="n">
        <v>6</v>
      </c>
      <c r="O73" s="1" t="n">
        <f aca="false">1000000*N73/$M$6</f>
        <v>0.283732106198279</v>
      </c>
      <c r="Q73" s="3" t="s">
        <v>85</v>
      </c>
      <c r="R73" s="0" t="n">
        <v>5</v>
      </c>
      <c r="S73" s="1" t="n">
        <f aca="false">1000000*R73/$Q$6</f>
        <v>0.203719452726432</v>
      </c>
      <c r="U73" s="3" t="s">
        <v>96</v>
      </c>
      <c r="V73" s="0" t="n">
        <v>3</v>
      </c>
      <c r="W73" s="1" t="n">
        <f aca="false">V73*1000000/$U$6</f>
        <v>0.107507410933783</v>
      </c>
    </row>
    <row r="74" customFormat="false" ht="13" hidden="false" customHeight="false" outlineLevel="0" collapsed="false">
      <c r="A74" s="0" t="s">
        <v>93</v>
      </c>
      <c r="B74" s="0" t="n">
        <v>22</v>
      </c>
      <c r="C74" s="1" t="n">
        <f aca="false">1000000*B74/$A$6</f>
        <v>0.182752263374322</v>
      </c>
      <c r="E74" s="3" t="s">
        <v>93</v>
      </c>
      <c r="F74" s="0" t="n">
        <v>2</v>
      </c>
      <c r="G74" s="1" t="n">
        <f aca="false">1000000*F74/$E$6</f>
        <v>0.0891948191902832</v>
      </c>
      <c r="I74" s="3" t="s">
        <v>89</v>
      </c>
      <c r="J74" s="0" t="n">
        <v>4</v>
      </c>
      <c r="K74" s="1" t="n">
        <f aca="false">1000000*J74/$I$6</f>
        <v>0.17382579804293</v>
      </c>
      <c r="M74" s="3" t="s">
        <v>102</v>
      </c>
      <c r="N74" s="0" t="n">
        <v>5</v>
      </c>
      <c r="O74" s="1" t="n">
        <f aca="false">1000000*N74/$M$6</f>
        <v>0.236443421831899</v>
      </c>
      <c r="Q74" s="3" t="s">
        <v>89</v>
      </c>
      <c r="R74" s="0" t="n">
        <v>5</v>
      </c>
      <c r="S74" s="1" t="n">
        <f aca="false">1000000*R74/$Q$6</f>
        <v>0.203719452726432</v>
      </c>
      <c r="U74" s="3" t="s">
        <v>109</v>
      </c>
      <c r="V74" s="0" t="n">
        <v>3</v>
      </c>
      <c r="W74" s="1" t="n">
        <f aca="false">V74*1000000/$U$6</f>
        <v>0.107507410933783</v>
      </c>
    </row>
    <row r="75" customFormat="false" ht="13" hidden="false" customHeight="false" outlineLevel="0" collapsed="false">
      <c r="A75" s="0" t="s">
        <v>90</v>
      </c>
      <c r="B75" s="0" t="n">
        <v>21</v>
      </c>
      <c r="C75" s="1" t="n">
        <f aca="false">1000000*B75/$A$6</f>
        <v>0.174445342311852</v>
      </c>
      <c r="E75" s="3" t="s">
        <v>41</v>
      </c>
      <c r="F75" s="0" t="n">
        <v>2</v>
      </c>
      <c r="G75" s="1" t="n">
        <f aca="false">1000000*F75/$E$6</f>
        <v>0.0891948191902832</v>
      </c>
      <c r="I75" s="3" t="s">
        <v>105</v>
      </c>
      <c r="J75" s="0" t="n">
        <v>4</v>
      </c>
      <c r="K75" s="1" t="n">
        <f aca="false">1000000*J75/$I$6</f>
        <v>0.17382579804293</v>
      </c>
      <c r="M75" s="3" t="s">
        <v>88</v>
      </c>
      <c r="N75" s="0" t="n">
        <v>5</v>
      </c>
      <c r="O75" s="1" t="n">
        <f aca="false">1000000*N75/$M$6</f>
        <v>0.236443421831899</v>
      </c>
      <c r="Q75" s="3" t="s">
        <v>78</v>
      </c>
      <c r="R75" s="0" t="n">
        <v>5</v>
      </c>
      <c r="S75" s="1" t="n">
        <f aca="false">1000000*R75/$Q$6</f>
        <v>0.203719452726432</v>
      </c>
      <c r="U75" s="3" t="s">
        <v>95</v>
      </c>
      <c r="V75" s="0" t="n">
        <v>3</v>
      </c>
      <c r="W75" s="1" t="n">
        <f aca="false">V75*1000000/$U$6</f>
        <v>0.107507410933783</v>
      </c>
    </row>
    <row r="76" customFormat="false" ht="13" hidden="false" customHeight="false" outlineLevel="0" collapsed="false">
      <c r="A76" s="0" t="s">
        <v>33</v>
      </c>
      <c r="B76" s="0" t="n">
        <v>21</v>
      </c>
      <c r="C76" s="1" t="n">
        <f aca="false">1000000*B76/$A$6</f>
        <v>0.174445342311852</v>
      </c>
      <c r="E76" s="3" t="s">
        <v>110</v>
      </c>
      <c r="F76" s="0" t="n">
        <v>2</v>
      </c>
      <c r="G76" s="1" t="n">
        <f aca="false">1000000*F76/$E$6</f>
        <v>0.0891948191902832</v>
      </c>
      <c r="I76" s="3" t="s">
        <v>74</v>
      </c>
      <c r="J76" s="0" t="n">
        <v>4</v>
      </c>
      <c r="K76" s="1" t="n">
        <f aca="false">1000000*J76/$I$6</f>
        <v>0.17382579804293</v>
      </c>
      <c r="M76" s="3" t="s">
        <v>107</v>
      </c>
      <c r="N76" s="0" t="n">
        <v>5</v>
      </c>
      <c r="O76" s="1" t="n">
        <f aca="false">1000000*N76/$M$6</f>
        <v>0.236443421831899</v>
      </c>
      <c r="Q76" s="3" t="s">
        <v>53</v>
      </c>
      <c r="R76" s="0" t="n">
        <v>5</v>
      </c>
      <c r="S76" s="1" t="n">
        <f aca="false">1000000*R76/$Q$6</f>
        <v>0.203719452726432</v>
      </c>
      <c r="U76" s="3" t="s">
        <v>84</v>
      </c>
      <c r="V76" s="0" t="n">
        <v>3</v>
      </c>
      <c r="W76" s="1" t="n">
        <f aca="false">V76*1000000/$U$6</f>
        <v>0.107507410933783</v>
      </c>
    </row>
    <row r="77" customFormat="false" ht="13" hidden="false" customHeight="false" outlineLevel="0" collapsed="false">
      <c r="A77" s="0" t="s">
        <v>56</v>
      </c>
      <c r="B77" s="0" t="n">
        <v>21</v>
      </c>
      <c r="C77" s="1" t="n">
        <f aca="false">1000000*B77/$A$6</f>
        <v>0.174445342311852</v>
      </c>
      <c r="E77" s="3" t="s">
        <v>73</v>
      </c>
      <c r="F77" s="0" t="n">
        <v>2</v>
      </c>
      <c r="G77" s="1" t="n">
        <f aca="false">1000000*F77/$E$6</f>
        <v>0.0891948191902832</v>
      </c>
      <c r="I77" s="3" t="s">
        <v>73</v>
      </c>
      <c r="J77" s="0" t="n">
        <v>4</v>
      </c>
      <c r="K77" s="1" t="n">
        <f aca="false">1000000*J77/$I$6</f>
        <v>0.17382579804293</v>
      </c>
      <c r="M77" s="3" t="s">
        <v>31</v>
      </c>
      <c r="N77" s="0" t="n">
        <v>5</v>
      </c>
      <c r="O77" s="1" t="n">
        <f aca="false">1000000*N77/$M$6</f>
        <v>0.236443421831899</v>
      </c>
      <c r="Q77" s="3" t="s">
        <v>92</v>
      </c>
      <c r="R77" s="0" t="n">
        <v>5</v>
      </c>
      <c r="S77" s="1" t="n">
        <f aca="false">1000000*R77/$Q$6</f>
        <v>0.203719452726432</v>
      </c>
      <c r="U77" s="3" t="s">
        <v>91</v>
      </c>
      <c r="V77" s="0" t="n">
        <v>3</v>
      </c>
      <c r="W77" s="1" t="n">
        <f aca="false">V77*1000000/$U$6</f>
        <v>0.107507410933783</v>
      </c>
    </row>
    <row r="78" customFormat="false" ht="13" hidden="false" customHeight="false" outlineLevel="0" collapsed="false">
      <c r="A78" s="0" t="s">
        <v>73</v>
      </c>
      <c r="B78" s="0" t="n">
        <v>20</v>
      </c>
      <c r="C78" s="1" t="n">
        <f aca="false">1000000*B78/$A$6</f>
        <v>0.166138421249383</v>
      </c>
      <c r="E78" s="3" t="s">
        <v>111</v>
      </c>
      <c r="F78" s="0" t="n">
        <v>2</v>
      </c>
      <c r="G78" s="1" t="n">
        <f aca="false">1000000*F78/$E$6</f>
        <v>0.0891948191902832</v>
      </c>
      <c r="I78" s="3" t="s">
        <v>109</v>
      </c>
      <c r="J78" s="0" t="n">
        <v>4</v>
      </c>
      <c r="K78" s="1" t="n">
        <f aca="false">1000000*J78/$I$6</f>
        <v>0.17382579804293</v>
      </c>
      <c r="M78" s="3" t="s">
        <v>99</v>
      </c>
      <c r="N78" s="0" t="n">
        <v>5</v>
      </c>
      <c r="O78" s="1" t="n">
        <f aca="false">1000000*N78/$M$6</f>
        <v>0.236443421831899</v>
      </c>
      <c r="Q78" s="3" t="s">
        <v>96</v>
      </c>
      <c r="R78" s="0" t="n">
        <v>5</v>
      </c>
      <c r="S78" s="1" t="n">
        <f aca="false">1000000*R78/$Q$6</f>
        <v>0.203719452726432</v>
      </c>
      <c r="U78" s="3" t="s">
        <v>112</v>
      </c>
      <c r="V78" s="0" t="n">
        <v>3</v>
      </c>
      <c r="W78" s="1" t="n">
        <f aca="false">V78*1000000/$U$6</f>
        <v>0.107507410933783</v>
      </c>
    </row>
    <row r="79" customFormat="false" ht="13" hidden="false" customHeight="false" outlineLevel="0" collapsed="false">
      <c r="A79" s="0" t="s">
        <v>72</v>
      </c>
      <c r="B79" s="0" t="n">
        <v>20</v>
      </c>
      <c r="C79" s="1" t="n">
        <f aca="false">1000000*B79/$A$6</f>
        <v>0.166138421249383</v>
      </c>
      <c r="E79" s="3" t="s">
        <v>56</v>
      </c>
      <c r="F79" s="0" t="n">
        <v>2</v>
      </c>
      <c r="G79" s="1" t="n">
        <f aca="false">1000000*F79/$E$6</f>
        <v>0.0891948191902832</v>
      </c>
      <c r="I79" s="3" t="s">
        <v>113</v>
      </c>
      <c r="J79" s="0" t="n">
        <v>4</v>
      </c>
      <c r="K79" s="1" t="n">
        <f aca="false">1000000*J79/$I$6</f>
        <v>0.17382579804293</v>
      </c>
      <c r="M79" s="3" t="s">
        <v>93</v>
      </c>
      <c r="N79" s="0" t="n">
        <v>5</v>
      </c>
      <c r="O79" s="1" t="n">
        <f aca="false">1000000*N79/$M$6</f>
        <v>0.236443421831899</v>
      </c>
      <c r="Q79" s="3" t="s">
        <v>66</v>
      </c>
      <c r="R79" s="0" t="n">
        <v>5</v>
      </c>
      <c r="S79" s="1" t="n">
        <f aca="false">1000000*R79/$Q$6</f>
        <v>0.203719452726432</v>
      </c>
      <c r="U79" s="3" t="s">
        <v>90</v>
      </c>
      <c r="V79" s="0" t="n">
        <v>3</v>
      </c>
      <c r="W79" s="1" t="n">
        <f aca="false">V79*1000000/$U$6</f>
        <v>0.107507410933783</v>
      </c>
    </row>
    <row r="80" customFormat="false" ht="13" hidden="false" customHeight="false" outlineLevel="0" collapsed="false">
      <c r="A80" s="0" t="s">
        <v>99</v>
      </c>
      <c r="B80" s="0" t="n">
        <v>20</v>
      </c>
      <c r="C80" s="1" t="n">
        <f aca="false">1000000*B80/$A$6</f>
        <v>0.166138421249383</v>
      </c>
      <c r="E80" s="3" t="s">
        <v>33</v>
      </c>
      <c r="F80" s="0" t="n">
        <v>2</v>
      </c>
      <c r="G80" s="1" t="n">
        <f aca="false">1000000*F80/$E$6</f>
        <v>0.0891948191902832</v>
      </c>
      <c r="I80" s="3" t="s">
        <v>84</v>
      </c>
      <c r="J80" s="0" t="n">
        <v>4</v>
      </c>
      <c r="K80" s="1" t="n">
        <f aca="false">1000000*J80/$I$6</f>
        <v>0.17382579804293</v>
      </c>
      <c r="M80" s="3" t="s">
        <v>64</v>
      </c>
      <c r="N80" s="0" t="n">
        <v>5</v>
      </c>
      <c r="O80" s="1" t="n">
        <f aca="false">1000000*N80/$M$6</f>
        <v>0.236443421831899</v>
      </c>
      <c r="Q80" s="3" t="s">
        <v>88</v>
      </c>
      <c r="R80" s="0" t="n">
        <v>4</v>
      </c>
      <c r="S80" s="1" t="n">
        <f aca="false">1000000*R80/$Q$6</f>
        <v>0.162975562181146</v>
      </c>
      <c r="U80" s="3" t="s">
        <v>49</v>
      </c>
      <c r="V80" s="0" t="n">
        <v>3</v>
      </c>
      <c r="W80" s="1" t="n">
        <f aca="false">V80*1000000/$U$6</f>
        <v>0.107507410933783</v>
      </c>
    </row>
    <row r="81" customFormat="false" ht="13" hidden="false" customHeight="false" outlineLevel="0" collapsed="false">
      <c r="A81" s="0" t="s">
        <v>45</v>
      </c>
      <c r="B81" s="0" t="n">
        <v>20</v>
      </c>
      <c r="C81" s="1" t="n">
        <f aca="false">1000000*B81/$A$6</f>
        <v>0.166138421249383</v>
      </c>
      <c r="E81" s="3" t="s">
        <v>96</v>
      </c>
      <c r="F81" s="0" t="n">
        <v>2</v>
      </c>
      <c r="G81" s="1" t="n">
        <f aca="false">1000000*F81/$E$6</f>
        <v>0.0891948191902832</v>
      </c>
      <c r="I81" s="3" t="s">
        <v>114</v>
      </c>
      <c r="J81" s="0" t="n">
        <v>4</v>
      </c>
      <c r="K81" s="1" t="n">
        <f aca="false">1000000*J81/$I$6</f>
        <v>0.17382579804293</v>
      </c>
      <c r="M81" s="3" t="s">
        <v>91</v>
      </c>
      <c r="N81" s="0" t="n">
        <v>5</v>
      </c>
      <c r="O81" s="1" t="n">
        <f aca="false">1000000*N81/$M$6</f>
        <v>0.236443421831899</v>
      </c>
      <c r="Q81" s="3" t="s">
        <v>73</v>
      </c>
      <c r="R81" s="0" t="n">
        <v>4</v>
      </c>
      <c r="S81" s="1" t="n">
        <f aca="false">1000000*R81/$Q$6</f>
        <v>0.162975562181146</v>
      </c>
      <c r="U81" s="3" t="s">
        <v>63</v>
      </c>
      <c r="V81" s="0" t="n">
        <v>2</v>
      </c>
      <c r="W81" s="1" t="n">
        <f aca="false">V81*1000000/$U$6</f>
        <v>0.0716716072891888</v>
      </c>
    </row>
    <row r="82" customFormat="false" ht="13" hidden="false" customHeight="false" outlineLevel="0" collapsed="false">
      <c r="A82" s="0" t="s">
        <v>87</v>
      </c>
      <c r="B82" s="0" t="n">
        <v>19</v>
      </c>
      <c r="C82" s="1" t="n">
        <f aca="false">1000000*B82/$A$6</f>
        <v>0.157831500186914</v>
      </c>
      <c r="E82" s="3" t="s">
        <v>115</v>
      </c>
      <c r="F82" s="0" t="n">
        <v>2</v>
      </c>
      <c r="G82" s="1" t="n">
        <f aca="false">1000000*F82/$E$6</f>
        <v>0.0891948191902832</v>
      </c>
      <c r="I82" s="3" t="s">
        <v>102</v>
      </c>
      <c r="J82" s="0" t="n">
        <v>3</v>
      </c>
      <c r="K82" s="1" t="n">
        <f aca="false">1000000*J82/$I$6</f>
        <v>0.130369348532198</v>
      </c>
      <c r="M82" s="3" t="s">
        <v>112</v>
      </c>
      <c r="N82" s="0" t="n">
        <v>5</v>
      </c>
      <c r="O82" s="1" t="n">
        <f aca="false">1000000*N82/$M$6</f>
        <v>0.236443421831899</v>
      </c>
      <c r="Q82" s="3" t="s">
        <v>58</v>
      </c>
      <c r="R82" s="0" t="n">
        <v>4</v>
      </c>
      <c r="S82" s="1" t="n">
        <f aca="false">1000000*R82/$Q$6</f>
        <v>0.162975562181146</v>
      </c>
      <c r="U82" s="3" t="s">
        <v>93</v>
      </c>
      <c r="V82" s="0" t="n">
        <v>2</v>
      </c>
      <c r="W82" s="1" t="n">
        <f aca="false">V82*1000000/$U$6</f>
        <v>0.0716716072891888</v>
      </c>
    </row>
    <row r="83" customFormat="false" ht="13" hidden="false" customHeight="false" outlineLevel="0" collapsed="false">
      <c r="A83" s="0" t="s">
        <v>86</v>
      </c>
      <c r="B83" s="0" t="n">
        <v>19</v>
      </c>
      <c r="C83" s="1" t="n">
        <f aca="false">1000000*B83/$A$6</f>
        <v>0.157831500186914</v>
      </c>
      <c r="E83" s="3" t="s">
        <v>103</v>
      </c>
      <c r="F83" s="0" t="n">
        <v>2</v>
      </c>
      <c r="G83" s="1" t="n">
        <f aca="false">1000000*F83/$E$6</f>
        <v>0.0891948191902832</v>
      </c>
      <c r="I83" s="3" t="s">
        <v>86</v>
      </c>
      <c r="J83" s="0" t="n">
        <v>3</v>
      </c>
      <c r="K83" s="1" t="n">
        <f aca="false">1000000*J83/$I$6</f>
        <v>0.130369348532198</v>
      </c>
      <c r="M83" s="3" t="s">
        <v>90</v>
      </c>
      <c r="N83" s="0" t="n">
        <v>5</v>
      </c>
      <c r="O83" s="1" t="n">
        <f aca="false">1000000*N83/$M$6</f>
        <v>0.236443421831899</v>
      </c>
      <c r="Q83" s="3" t="s">
        <v>115</v>
      </c>
      <c r="R83" s="0" t="n">
        <v>4</v>
      </c>
      <c r="S83" s="1" t="n">
        <f aca="false">1000000*R83/$Q$6</f>
        <v>0.162975562181146</v>
      </c>
      <c r="U83" s="3" t="s">
        <v>68</v>
      </c>
      <c r="V83" s="0" t="n">
        <v>2</v>
      </c>
      <c r="W83" s="1" t="n">
        <f aca="false">V83*1000000/$U$6</f>
        <v>0.0716716072891888</v>
      </c>
    </row>
    <row r="84" customFormat="false" ht="13" hidden="false" customHeight="false" outlineLevel="0" collapsed="false">
      <c r="A84" s="0" t="s">
        <v>49</v>
      </c>
      <c r="B84" s="0" t="n">
        <v>18</v>
      </c>
      <c r="C84" s="1" t="n">
        <f aca="false">1000000*B84/$A$6</f>
        <v>0.149524579124445</v>
      </c>
      <c r="E84" s="3" t="s">
        <v>112</v>
      </c>
      <c r="F84" s="0" t="n">
        <v>2</v>
      </c>
      <c r="G84" s="1" t="n">
        <f aca="false">1000000*F84/$E$6</f>
        <v>0.0891948191902832</v>
      </c>
      <c r="I84" s="3" t="s">
        <v>85</v>
      </c>
      <c r="J84" s="0" t="n">
        <v>3</v>
      </c>
      <c r="K84" s="1" t="n">
        <f aca="false">1000000*J84/$I$6</f>
        <v>0.130369348532198</v>
      </c>
      <c r="M84" s="3" t="s">
        <v>116</v>
      </c>
      <c r="N84" s="0" t="n">
        <v>5</v>
      </c>
      <c r="O84" s="1" t="n">
        <f aca="false">1000000*N84/$M$6</f>
        <v>0.236443421831899</v>
      </c>
      <c r="Q84" s="3" t="s">
        <v>103</v>
      </c>
      <c r="R84" s="0" t="n">
        <v>4</v>
      </c>
      <c r="S84" s="1" t="n">
        <f aca="false">1000000*R84/$Q$6</f>
        <v>0.162975562181146</v>
      </c>
      <c r="U84" s="3" t="s">
        <v>20</v>
      </c>
      <c r="V84" s="0" t="n">
        <v>2</v>
      </c>
      <c r="W84" s="1" t="n">
        <f aca="false">V84*1000000/$U$6</f>
        <v>0.0716716072891888</v>
      </c>
    </row>
    <row r="85" customFormat="false" ht="13" hidden="false" customHeight="false" outlineLevel="0" collapsed="false">
      <c r="A85" s="0" t="s">
        <v>85</v>
      </c>
      <c r="B85" s="0" t="n">
        <v>17</v>
      </c>
      <c r="C85" s="1" t="n">
        <f aca="false">1000000*B85/$A$6</f>
        <v>0.141217658061976</v>
      </c>
      <c r="E85" s="3" t="s">
        <v>97</v>
      </c>
      <c r="F85" s="0" t="n">
        <v>2</v>
      </c>
      <c r="G85" s="1" t="n">
        <f aca="false">1000000*F85/$E$6</f>
        <v>0.0891948191902832</v>
      </c>
      <c r="I85" s="3" t="s">
        <v>31</v>
      </c>
      <c r="J85" s="0" t="n">
        <v>3</v>
      </c>
      <c r="K85" s="1" t="n">
        <f aca="false">1000000*J85/$I$6</f>
        <v>0.130369348532198</v>
      </c>
      <c r="M85" s="3" t="s">
        <v>45</v>
      </c>
      <c r="N85" s="0" t="n">
        <v>4</v>
      </c>
      <c r="O85" s="1" t="n">
        <f aca="false">1000000*N85/$M$6</f>
        <v>0.189154737465519</v>
      </c>
      <c r="Q85" s="3" t="s">
        <v>109</v>
      </c>
      <c r="R85" s="0" t="n">
        <v>4</v>
      </c>
      <c r="S85" s="1" t="n">
        <f aca="false">1000000*R85/$Q$6</f>
        <v>0.162975562181146</v>
      </c>
      <c r="U85" s="3" t="s">
        <v>104</v>
      </c>
      <c r="V85" s="0" t="n">
        <v>2</v>
      </c>
      <c r="W85" s="1" t="n">
        <f aca="false">V85*1000000/$U$6</f>
        <v>0.0716716072891888</v>
      </c>
    </row>
    <row r="86" customFormat="false" ht="13" hidden="false" customHeight="false" outlineLevel="0" collapsed="false">
      <c r="A86" s="0" t="s">
        <v>97</v>
      </c>
      <c r="B86" s="0" t="n">
        <v>16</v>
      </c>
      <c r="C86" s="1" t="n">
        <f aca="false">1000000*B86/$A$6</f>
        <v>0.132910736999507</v>
      </c>
      <c r="E86" s="3" t="s">
        <v>63</v>
      </c>
      <c r="F86" s="0" t="n">
        <v>1</v>
      </c>
      <c r="G86" s="1" t="n">
        <f aca="false">1000000*F86/$E$6</f>
        <v>0.0445974095951416</v>
      </c>
      <c r="I86" s="3" t="s">
        <v>78</v>
      </c>
      <c r="J86" s="0" t="n">
        <v>3</v>
      </c>
      <c r="K86" s="1" t="n">
        <f aca="false">1000000*J86/$I$6</f>
        <v>0.130369348532198</v>
      </c>
      <c r="M86" s="3" t="s">
        <v>105</v>
      </c>
      <c r="N86" s="0" t="n">
        <v>4</v>
      </c>
      <c r="O86" s="1" t="n">
        <f aca="false">1000000*N86/$M$6</f>
        <v>0.189154737465519</v>
      </c>
      <c r="Q86" s="3" t="s">
        <v>113</v>
      </c>
      <c r="R86" s="0" t="n">
        <v>4</v>
      </c>
      <c r="S86" s="1" t="n">
        <f aca="false">1000000*R86/$Q$6</f>
        <v>0.162975562181146</v>
      </c>
      <c r="U86" s="3" t="s">
        <v>103</v>
      </c>
      <c r="V86" s="0" t="n">
        <v>2</v>
      </c>
      <c r="W86" s="1" t="n">
        <f aca="false">V86*1000000/$U$6</f>
        <v>0.0716716072891888</v>
      </c>
    </row>
    <row r="87" customFormat="false" ht="13" hidden="false" customHeight="false" outlineLevel="0" collapsed="false">
      <c r="A87" s="3" t="s">
        <v>112</v>
      </c>
      <c r="B87" s="0" t="n">
        <v>16</v>
      </c>
      <c r="C87" s="1" t="n">
        <f aca="false">1000000*B87/$A$6</f>
        <v>0.132910736999507</v>
      </c>
      <c r="E87" s="3" t="s">
        <v>117</v>
      </c>
      <c r="F87" s="0" t="n">
        <v>1</v>
      </c>
      <c r="G87" s="1" t="n">
        <f aca="false">1000000*F87/$E$6</f>
        <v>0.0445974095951416</v>
      </c>
      <c r="I87" s="3" t="s">
        <v>72</v>
      </c>
      <c r="J87" s="0" t="n">
        <v>3</v>
      </c>
      <c r="K87" s="1" t="n">
        <f aca="false">1000000*J87/$I$6</f>
        <v>0.130369348532198</v>
      </c>
      <c r="M87" s="3" t="s">
        <v>72</v>
      </c>
      <c r="N87" s="0" t="n">
        <v>4</v>
      </c>
      <c r="O87" s="1" t="n">
        <f aca="false">1000000*N87/$M$6</f>
        <v>0.189154737465519</v>
      </c>
      <c r="Q87" s="3" t="s">
        <v>80</v>
      </c>
      <c r="R87" s="0" t="n">
        <v>4</v>
      </c>
      <c r="S87" s="1" t="n">
        <f aca="false">1000000*R87/$Q$6</f>
        <v>0.162975562181146</v>
      </c>
      <c r="U87" s="3" t="s">
        <v>77</v>
      </c>
      <c r="V87" s="0" t="n">
        <v>2</v>
      </c>
      <c r="W87" s="1" t="n">
        <f aca="false">V87*1000000/$U$6</f>
        <v>0.0716716072891888</v>
      </c>
    </row>
    <row r="88" customFormat="false" ht="13" hidden="false" customHeight="false" outlineLevel="0" collapsed="false">
      <c r="A88" s="3" t="s">
        <v>109</v>
      </c>
      <c r="B88" s="0" t="n">
        <v>16</v>
      </c>
      <c r="C88" s="1" t="n">
        <f aca="false">1000000*B88/$A$6</f>
        <v>0.132910736999507</v>
      </c>
      <c r="E88" s="3" t="s">
        <v>86</v>
      </c>
      <c r="F88" s="0" t="n">
        <v>1</v>
      </c>
      <c r="G88" s="1" t="n">
        <f aca="false">1000000*F88/$E$6</f>
        <v>0.0445974095951416</v>
      </c>
      <c r="I88" s="3" t="s">
        <v>92</v>
      </c>
      <c r="J88" s="0" t="n">
        <v>3</v>
      </c>
      <c r="K88" s="1" t="n">
        <f aca="false">1000000*J88/$I$6</f>
        <v>0.130369348532198</v>
      </c>
      <c r="M88" s="3" t="s">
        <v>53</v>
      </c>
      <c r="N88" s="0" t="n">
        <v>4</v>
      </c>
      <c r="O88" s="1" t="n">
        <f aca="false">1000000*N88/$M$6</f>
        <v>0.189154737465519</v>
      </c>
      <c r="Q88" s="3" t="s">
        <v>91</v>
      </c>
      <c r="R88" s="0" t="n">
        <v>4</v>
      </c>
      <c r="S88" s="1" t="n">
        <f aca="false">1000000*R88/$Q$6</f>
        <v>0.162975562181146</v>
      </c>
      <c r="U88" s="3" t="s">
        <v>101</v>
      </c>
      <c r="V88" s="0" t="n">
        <v>2</v>
      </c>
      <c r="W88" s="1" t="n">
        <f aca="false">V88*1000000/$U$6</f>
        <v>0.0716716072891888</v>
      </c>
    </row>
    <row r="89" customFormat="false" ht="13" hidden="false" customHeight="false" outlineLevel="0" collapsed="false">
      <c r="A89" s="3" t="s">
        <v>80</v>
      </c>
      <c r="B89" s="0" t="n">
        <v>15</v>
      </c>
      <c r="C89" s="1" t="n">
        <f aca="false">1000000*B89/$A$6</f>
        <v>0.124603815937037</v>
      </c>
      <c r="E89" s="3" t="s">
        <v>85</v>
      </c>
      <c r="F89" s="0" t="n">
        <v>1</v>
      </c>
      <c r="G89" s="1" t="n">
        <f aca="false">1000000*F89/$E$6</f>
        <v>0.0445974095951416</v>
      </c>
      <c r="I89" s="3" t="s">
        <v>118</v>
      </c>
      <c r="J89" s="0" t="n">
        <v>3</v>
      </c>
      <c r="K89" s="1" t="n">
        <f aca="false">1000000*J89/$I$6</f>
        <v>0.130369348532198</v>
      </c>
      <c r="M89" s="3" t="s">
        <v>92</v>
      </c>
      <c r="N89" s="0" t="n">
        <v>4</v>
      </c>
      <c r="O89" s="1" t="n">
        <f aca="false">1000000*N89/$M$6</f>
        <v>0.189154737465519</v>
      </c>
      <c r="Q89" s="3" t="s">
        <v>94</v>
      </c>
      <c r="R89" s="0" t="n">
        <v>4</v>
      </c>
      <c r="S89" s="1" t="n">
        <f aca="false">1000000*R89/$Q$6</f>
        <v>0.162975562181146</v>
      </c>
      <c r="U89" s="3" t="s">
        <v>117</v>
      </c>
      <c r="V89" s="0" t="n">
        <v>1</v>
      </c>
      <c r="W89" s="1" t="n">
        <f aca="false">V89*1000000/$U$6</f>
        <v>0.0358358036445944</v>
      </c>
    </row>
    <row r="90" customFormat="false" ht="13" hidden="false" customHeight="false" outlineLevel="0" collapsed="false">
      <c r="A90" s="3" t="s">
        <v>103</v>
      </c>
      <c r="B90" s="0" t="n">
        <v>15</v>
      </c>
      <c r="C90" s="1" t="n">
        <f aca="false">1000000*B90/$A$6</f>
        <v>0.124603815937037</v>
      </c>
      <c r="E90" s="3" t="s">
        <v>108</v>
      </c>
      <c r="F90" s="0" t="n">
        <v>1</v>
      </c>
      <c r="G90" s="1" t="n">
        <f aca="false">1000000*F90/$E$6</f>
        <v>0.0445974095951416</v>
      </c>
      <c r="I90" s="3" t="s">
        <v>112</v>
      </c>
      <c r="J90" s="0" t="n">
        <v>3</v>
      </c>
      <c r="K90" s="1" t="n">
        <f aca="false">1000000*J90/$I$6</f>
        <v>0.130369348532198</v>
      </c>
      <c r="M90" s="3" t="s">
        <v>20</v>
      </c>
      <c r="N90" s="0" t="n">
        <v>4</v>
      </c>
      <c r="O90" s="1" t="n">
        <f aca="false">1000000*N90/$M$6</f>
        <v>0.189154737465519</v>
      </c>
      <c r="Q90" s="3" t="s">
        <v>45</v>
      </c>
      <c r="R90" s="0" t="n">
        <v>3</v>
      </c>
      <c r="S90" s="1" t="n">
        <f aca="false">1000000*R90/$Q$6</f>
        <v>0.122231671635859</v>
      </c>
      <c r="U90" s="3" t="s">
        <v>119</v>
      </c>
      <c r="V90" s="0" t="n">
        <v>1</v>
      </c>
      <c r="W90" s="1" t="n">
        <f aca="false">V90*1000000/$U$6</f>
        <v>0.0358358036445944</v>
      </c>
    </row>
    <row r="91" customFormat="false" ht="13" hidden="false" customHeight="false" outlineLevel="0" collapsed="false">
      <c r="A91" s="3" t="s">
        <v>105</v>
      </c>
      <c r="B91" s="0" t="n">
        <v>15</v>
      </c>
      <c r="C91" s="1" t="n">
        <f aca="false">1000000*B91/$A$6</f>
        <v>0.124603815937037</v>
      </c>
      <c r="E91" s="3" t="s">
        <v>99</v>
      </c>
      <c r="F91" s="0" t="n">
        <v>1</v>
      </c>
      <c r="G91" s="1" t="n">
        <f aca="false">1000000*F91/$E$6</f>
        <v>0.0445974095951416</v>
      </c>
      <c r="I91" s="3" t="s">
        <v>49</v>
      </c>
      <c r="J91" s="0" t="n">
        <v>3</v>
      </c>
      <c r="K91" s="1" t="n">
        <f aca="false">1000000*J91/$I$6</f>
        <v>0.130369348532198</v>
      </c>
      <c r="M91" s="3" t="s">
        <v>109</v>
      </c>
      <c r="N91" s="0" t="n">
        <v>4</v>
      </c>
      <c r="O91" s="1" t="n">
        <f aca="false">1000000*N91/$M$6</f>
        <v>0.189154737465519</v>
      </c>
      <c r="Q91" s="3" t="s">
        <v>108</v>
      </c>
      <c r="R91" s="0" t="n">
        <v>3</v>
      </c>
      <c r="S91" s="1" t="n">
        <f aca="false">1000000*R91/$Q$6</f>
        <v>0.122231671635859</v>
      </c>
      <c r="U91" s="3" t="s">
        <v>120</v>
      </c>
      <c r="V91" s="0" t="n">
        <v>1</v>
      </c>
      <c r="W91" s="1" t="n">
        <f aca="false">V91*1000000/$U$6</f>
        <v>0.0358358036445944</v>
      </c>
    </row>
    <row r="92" customFormat="false" ht="13" hidden="false" customHeight="false" outlineLevel="0" collapsed="false">
      <c r="A92" s="3" t="s">
        <v>94</v>
      </c>
      <c r="B92" s="0" t="n">
        <v>14</v>
      </c>
      <c r="C92" s="1" t="n">
        <f aca="false">1000000*B92/$A$6</f>
        <v>0.116296894874568</v>
      </c>
      <c r="E92" s="3" t="s">
        <v>71</v>
      </c>
      <c r="F92" s="0" t="n">
        <v>1</v>
      </c>
      <c r="G92" s="1" t="n">
        <f aca="false">1000000*F92/$E$6</f>
        <v>0.0445974095951416</v>
      </c>
      <c r="I92" s="3" t="s">
        <v>107</v>
      </c>
      <c r="J92" s="0" t="n">
        <v>2</v>
      </c>
      <c r="K92" s="1" t="n">
        <f aca="false">1000000*J92/$I$6</f>
        <v>0.0869128990214651</v>
      </c>
      <c r="M92" s="3" t="s">
        <v>113</v>
      </c>
      <c r="N92" s="0" t="n">
        <v>4</v>
      </c>
      <c r="O92" s="1" t="n">
        <f aca="false">1000000*N92/$M$6</f>
        <v>0.189154737465519</v>
      </c>
      <c r="Q92" s="3" t="s">
        <v>99</v>
      </c>
      <c r="R92" s="0" t="n">
        <v>3</v>
      </c>
      <c r="S92" s="1" t="n">
        <f aca="false">1000000*R92/$Q$6</f>
        <v>0.122231671635859</v>
      </c>
      <c r="U92" s="3" t="s">
        <v>72</v>
      </c>
      <c r="V92" s="0" t="n">
        <v>1</v>
      </c>
      <c r="W92" s="1" t="n">
        <f aca="false">V92*1000000/$U$6</f>
        <v>0.0358358036445944</v>
      </c>
    </row>
    <row r="93" customFormat="false" ht="13" hidden="false" customHeight="false" outlineLevel="0" collapsed="false">
      <c r="A93" s="3" t="s">
        <v>75</v>
      </c>
      <c r="B93" s="0" t="n">
        <v>14</v>
      </c>
      <c r="C93" s="1" t="n">
        <f aca="false">1000000*B93/$A$6</f>
        <v>0.116296894874568</v>
      </c>
      <c r="E93" s="3" t="s">
        <v>105</v>
      </c>
      <c r="F93" s="0" t="n">
        <v>1</v>
      </c>
      <c r="G93" s="1" t="n">
        <f aca="false">1000000*F93/$E$6</f>
        <v>0.0445974095951416</v>
      </c>
      <c r="I93" s="3" t="s">
        <v>75</v>
      </c>
      <c r="J93" s="0" t="n">
        <v>2</v>
      </c>
      <c r="K93" s="1" t="n">
        <f aca="false">1000000*J93/$I$6</f>
        <v>0.0869128990214651</v>
      </c>
      <c r="M93" s="3" t="s">
        <v>65</v>
      </c>
      <c r="N93" s="0" t="n">
        <v>4</v>
      </c>
      <c r="O93" s="1" t="n">
        <f aca="false">1000000*N93/$M$6</f>
        <v>0.189154737465519</v>
      </c>
      <c r="Q93" s="3" t="s">
        <v>75</v>
      </c>
      <c r="R93" s="0" t="n">
        <v>3</v>
      </c>
      <c r="S93" s="1" t="n">
        <f aca="false">1000000*R93/$Q$6</f>
        <v>0.122231671635859</v>
      </c>
      <c r="U93" s="3" t="s">
        <v>75</v>
      </c>
      <c r="V93" s="0" t="n">
        <v>1</v>
      </c>
      <c r="W93" s="1" t="n">
        <f aca="false">V93*1000000/$U$6</f>
        <v>0.0358358036445944</v>
      </c>
    </row>
    <row r="94" customFormat="false" ht="13" hidden="false" customHeight="false" outlineLevel="0" collapsed="false">
      <c r="A94" s="3" t="s">
        <v>113</v>
      </c>
      <c r="B94" s="0" t="n">
        <v>13</v>
      </c>
      <c r="C94" s="1" t="n">
        <f aca="false">1000000*B94/$A$6</f>
        <v>0.107989973812099</v>
      </c>
      <c r="E94" s="3" t="s">
        <v>72</v>
      </c>
      <c r="F94" s="0" t="n">
        <v>1</v>
      </c>
      <c r="G94" s="1" t="n">
        <f aca="false">1000000*F94/$E$6</f>
        <v>0.0445974095951416</v>
      </c>
      <c r="I94" s="3" t="s">
        <v>106</v>
      </c>
      <c r="J94" s="0" t="n">
        <v>2</v>
      </c>
      <c r="K94" s="1" t="n">
        <f aca="false">1000000*J94/$I$6</f>
        <v>0.0869128990214651</v>
      </c>
      <c r="M94" s="3" t="s">
        <v>87</v>
      </c>
      <c r="N94" s="0" t="n">
        <v>4</v>
      </c>
      <c r="O94" s="1" t="n">
        <f aca="false">1000000*N94/$M$6</f>
        <v>0.189154737465519</v>
      </c>
      <c r="Q94" s="3" t="s">
        <v>56</v>
      </c>
      <c r="R94" s="0" t="n">
        <v>3</v>
      </c>
      <c r="S94" s="1" t="n">
        <f aca="false">1000000*R94/$Q$6</f>
        <v>0.122231671635859</v>
      </c>
      <c r="U94" s="3" t="s">
        <v>115</v>
      </c>
      <c r="V94" s="0" t="n">
        <v>1</v>
      </c>
      <c r="W94" s="1" t="n">
        <f aca="false">V94*1000000/$U$6</f>
        <v>0.0358358036445944</v>
      </c>
    </row>
    <row r="95" customFormat="false" ht="13" hidden="false" customHeight="false" outlineLevel="0" collapsed="false">
      <c r="A95" s="3" t="s">
        <v>107</v>
      </c>
      <c r="B95" s="0" t="n">
        <v>13</v>
      </c>
      <c r="C95" s="1" t="n">
        <f aca="false">1000000*B95/$A$6</f>
        <v>0.107989973812099</v>
      </c>
      <c r="E95" s="3" t="s">
        <v>121</v>
      </c>
      <c r="F95" s="0" t="n">
        <v>1</v>
      </c>
      <c r="G95" s="1" t="n">
        <f aca="false">1000000*F95/$E$6</f>
        <v>0.0445974095951416</v>
      </c>
      <c r="I95" s="3" t="s">
        <v>33</v>
      </c>
      <c r="J95" s="0" t="n">
        <v>2</v>
      </c>
      <c r="K95" s="1" t="n">
        <f aca="false">1000000*J95/$I$6</f>
        <v>0.0869128990214651</v>
      </c>
      <c r="M95" s="3" t="s">
        <v>114</v>
      </c>
      <c r="N95" s="0" t="n">
        <v>4</v>
      </c>
      <c r="O95" s="1" t="n">
        <f aca="false">1000000*N95/$M$6</f>
        <v>0.189154737465519</v>
      </c>
      <c r="Q95" s="3" t="s">
        <v>87</v>
      </c>
      <c r="R95" s="0" t="n">
        <v>3</v>
      </c>
      <c r="S95" s="1" t="n">
        <f aca="false">1000000*R95/$Q$6</f>
        <v>0.122231671635859</v>
      </c>
      <c r="U95" s="3" t="s">
        <v>113</v>
      </c>
      <c r="V95" s="0" t="n">
        <v>1</v>
      </c>
      <c r="W95" s="1" t="n">
        <f aca="false">V95*1000000/$U$6</f>
        <v>0.0358358036445944</v>
      </c>
    </row>
    <row r="96" customFormat="false" ht="13" hidden="false" customHeight="false" outlineLevel="0" collapsed="false">
      <c r="A96" s="3" t="s">
        <v>63</v>
      </c>
      <c r="B96" s="0" t="n">
        <v>13</v>
      </c>
      <c r="C96" s="1" t="n">
        <f aca="false">1000000*B96/$A$6</f>
        <v>0.107989973812099</v>
      </c>
      <c r="E96" s="3" t="s">
        <v>75</v>
      </c>
      <c r="F96" s="0" t="n">
        <v>1</v>
      </c>
      <c r="G96" s="1" t="n">
        <f aca="false">1000000*F96/$E$6</f>
        <v>0.0445974095951416</v>
      </c>
      <c r="I96" s="3" t="s">
        <v>64</v>
      </c>
      <c r="J96" s="0" t="n">
        <v>2</v>
      </c>
      <c r="K96" s="1" t="n">
        <f aca="false">1000000*J96/$I$6</f>
        <v>0.0869128990214651</v>
      </c>
      <c r="M96" s="3" t="s">
        <v>86</v>
      </c>
      <c r="N96" s="0" t="n">
        <v>3</v>
      </c>
      <c r="O96" s="1" t="n">
        <f aca="false">1000000*N96/$M$6</f>
        <v>0.14186605309914</v>
      </c>
      <c r="Q96" s="3" t="s">
        <v>112</v>
      </c>
      <c r="R96" s="0" t="n">
        <v>3</v>
      </c>
      <c r="S96" s="1" t="n">
        <f aca="false">1000000*R96/$Q$6</f>
        <v>0.122231671635859</v>
      </c>
      <c r="U96" s="3" t="s">
        <v>65</v>
      </c>
      <c r="V96" s="0" t="n">
        <v>1</v>
      </c>
      <c r="W96" s="1" t="n">
        <f aca="false">V96*1000000/$U$6</f>
        <v>0.0358358036445944</v>
      </c>
    </row>
    <row r="97" customFormat="false" ht="13" hidden="false" customHeight="false" outlineLevel="0" collapsed="false">
      <c r="A97" s="3" t="s">
        <v>102</v>
      </c>
      <c r="B97" s="0" t="n">
        <v>13</v>
      </c>
      <c r="C97" s="1" t="n">
        <f aca="false">1000000*B97/$A$6</f>
        <v>0.107989973812099</v>
      </c>
      <c r="E97" s="3" t="s">
        <v>106</v>
      </c>
      <c r="F97" s="0" t="n">
        <v>1</v>
      </c>
      <c r="G97" s="1" t="n">
        <f aca="false">1000000*F97/$E$6</f>
        <v>0.0445974095951416</v>
      </c>
      <c r="I97" s="3" t="s">
        <v>94</v>
      </c>
      <c r="J97" s="0" t="n">
        <v>2</v>
      </c>
      <c r="K97" s="1" t="n">
        <f aca="false">1000000*J97/$I$6</f>
        <v>0.0869128990214651</v>
      </c>
      <c r="M97" s="3" t="s">
        <v>122</v>
      </c>
      <c r="N97" s="0" t="n">
        <v>3</v>
      </c>
      <c r="O97" s="1" t="n">
        <f aca="false">1000000*N97/$M$6</f>
        <v>0.14186605309914</v>
      </c>
      <c r="Q97" s="3" t="s">
        <v>102</v>
      </c>
      <c r="R97" s="0" t="n">
        <v>2</v>
      </c>
      <c r="S97" s="1" t="n">
        <f aca="false">1000000*R97/$Q$6</f>
        <v>0.081487781090573</v>
      </c>
      <c r="U97" s="3" t="s">
        <v>94</v>
      </c>
      <c r="V97" s="0" t="n">
        <v>1</v>
      </c>
      <c r="W97" s="1" t="n">
        <f aca="false">V97*1000000/$U$6</f>
        <v>0.0358358036445944</v>
      </c>
    </row>
    <row r="98" customFormat="false" ht="13" hidden="false" customHeight="false" outlineLevel="0" collapsed="false">
      <c r="A98" s="3" t="s">
        <v>104</v>
      </c>
      <c r="B98" s="0" t="n">
        <v>12</v>
      </c>
      <c r="C98" s="1" t="n">
        <f aca="false">1000000*B98/$A$6</f>
        <v>0.0996830527496299</v>
      </c>
      <c r="E98" s="3" t="s">
        <v>109</v>
      </c>
      <c r="F98" s="0" t="n">
        <v>1</v>
      </c>
      <c r="G98" s="1" t="n">
        <f aca="false">1000000*F98/$E$6</f>
        <v>0.0445974095951416</v>
      </c>
      <c r="I98" s="3" t="s">
        <v>90</v>
      </c>
      <c r="J98" s="0" t="n">
        <v>2</v>
      </c>
      <c r="K98" s="1" t="n">
        <f aca="false">1000000*J98/$I$6</f>
        <v>0.0869128990214651</v>
      </c>
      <c r="M98" s="3" t="s">
        <v>56</v>
      </c>
      <c r="N98" s="0" t="n">
        <v>3</v>
      </c>
      <c r="O98" s="1" t="n">
        <f aca="false">1000000*N98/$M$6</f>
        <v>0.14186605309914</v>
      </c>
      <c r="Q98" s="3" t="s">
        <v>67</v>
      </c>
      <c r="R98" s="0" t="n">
        <v>2</v>
      </c>
      <c r="S98" s="1" t="n">
        <f aca="false">1000000*R98/$Q$6</f>
        <v>0.081487781090573</v>
      </c>
      <c r="U98" s="3" t="s">
        <v>114</v>
      </c>
      <c r="V98" s="0" t="n">
        <v>1</v>
      </c>
      <c r="W98" s="1" t="n">
        <f aca="false">V98*1000000/$U$6</f>
        <v>0.0358358036445944</v>
      </c>
    </row>
    <row r="99" customFormat="false" ht="13" hidden="false" customHeight="false" outlineLevel="0" collapsed="false">
      <c r="A99" s="3" t="s">
        <v>53</v>
      </c>
      <c r="B99" s="0" t="n">
        <v>12</v>
      </c>
      <c r="C99" s="1" t="n">
        <f aca="false">1000000*B99/$A$6</f>
        <v>0.0996830527496299</v>
      </c>
      <c r="E99" s="3" t="s">
        <v>123</v>
      </c>
      <c r="F99" s="0" t="n">
        <v>1</v>
      </c>
      <c r="G99" s="1" t="n">
        <f aca="false">1000000*F99/$E$6</f>
        <v>0.0445974095951416</v>
      </c>
      <c r="I99" s="3" t="s">
        <v>101</v>
      </c>
      <c r="J99" s="0" t="n">
        <v>2</v>
      </c>
      <c r="K99" s="1" t="n">
        <f aca="false">1000000*J99/$I$6</f>
        <v>0.0869128990214651</v>
      </c>
      <c r="M99" s="3" t="s">
        <v>124</v>
      </c>
      <c r="N99" s="0" t="n">
        <v>3</v>
      </c>
      <c r="O99" s="1" t="n">
        <f aca="false">1000000*N99/$M$6</f>
        <v>0.14186605309914</v>
      </c>
      <c r="Q99" s="3" t="s">
        <v>122</v>
      </c>
      <c r="R99" s="0" t="n">
        <v>2</v>
      </c>
      <c r="S99" s="1" t="n">
        <f aca="false">1000000*R99/$Q$6</f>
        <v>0.081487781090573</v>
      </c>
      <c r="U99" s="3" t="s">
        <v>125</v>
      </c>
      <c r="V99" s="0" t="n">
        <v>1</v>
      </c>
      <c r="W99" s="1" t="n">
        <f aca="false">V99*1000000/$U$6</f>
        <v>0.0358358036445944</v>
      </c>
    </row>
    <row r="100" customFormat="false" ht="13" hidden="false" customHeight="false" outlineLevel="0" collapsed="false">
      <c r="A100" s="3" t="s">
        <v>114</v>
      </c>
      <c r="B100" s="0" t="n">
        <v>11</v>
      </c>
      <c r="C100" s="1" t="n">
        <f aca="false">1000000*B100/$A$6</f>
        <v>0.0913761316871608</v>
      </c>
      <c r="E100" s="3" t="s">
        <v>118</v>
      </c>
      <c r="F100" s="0" t="n">
        <v>1</v>
      </c>
      <c r="G100" s="1" t="n">
        <f aca="false">1000000*F100/$E$6</f>
        <v>0.0445974095951416</v>
      </c>
      <c r="I100" s="3" t="s">
        <v>63</v>
      </c>
      <c r="J100" s="0" t="n">
        <v>1</v>
      </c>
      <c r="K100" s="1" t="n">
        <f aca="false">1000000*J100/$I$6</f>
        <v>0.0434564495107325</v>
      </c>
      <c r="M100" s="3" t="s">
        <v>121</v>
      </c>
      <c r="N100" s="0" t="n">
        <v>2</v>
      </c>
      <c r="O100" s="1" t="n">
        <f aca="false">1000000*N100/$M$6</f>
        <v>0.0945773687327597</v>
      </c>
      <c r="Q100" s="3" t="s">
        <v>74</v>
      </c>
      <c r="R100" s="0" t="n">
        <v>2</v>
      </c>
      <c r="S100" s="1" t="n">
        <f aca="false">1000000*R100/$Q$6</f>
        <v>0.081487781090573</v>
      </c>
      <c r="U100" s="3" t="s">
        <v>98</v>
      </c>
      <c r="V100" s="0" t="n">
        <v>1</v>
      </c>
      <c r="W100" s="1" t="n">
        <f aca="false">V100*1000000/$U$6</f>
        <v>0.0358358036445944</v>
      </c>
    </row>
    <row r="101" customFormat="false" ht="13" hidden="false" customHeight="false" outlineLevel="0" collapsed="false">
      <c r="A101" s="3" t="s">
        <v>84</v>
      </c>
      <c r="B101" s="0" t="n">
        <v>11</v>
      </c>
      <c r="C101" s="1" t="n">
        <f aca="false">1000000*B101/$A$6</f>
        <v>0.0913761316871608</v>
      </c>
      <c r="E101" s="3" t="s">
        <v>124</v>
      </c>
      <c r="F101" s="0" t="n">
        <v>1</v>
      </c>
      <c r="G101" s="1" t="n">
        <f aca="false">1000000*F101/$E$6</f>
        <v>0.0445974095951416</v>
      </c>
      <c r="I101" s="3" t="s">
        <v>117</v>
      </c>
      <c r="J101" s="0" t="n">
        <v>1</v>
      </c>
      <c r="K101" s="1" t="n">
        <f aca="false">1000000*J101/$I$6</f>
        <v>0.0434564495107325</v>
      </c>
      <c r="M101" s="3" t="s">
        <v>126</v>
      </c>
      <c r="N101" s="0" t="n">
        <v>2</v>
      </c>
      <c r="O101" s="1" t="n">
        <f aca="false">1000000*N101/$M$6</f>
        <v>0.0945773687327597</v>
      </c>
      <c r="Q101" s="3" t="s">
        <v>110</v>
      </c>
      <c r="R101" s="0" t="n">
        <v>2</v>
      </c>
      <c r="S101" s="1" t="n">
        <f aca="false">1000000*R101/$Q$6</f>
        <v>0.081487781090573</v>
      </c>
    </row>
    <row r="102" customFormat="false" ht="13" hidden="false" customHeight="false" outlineLevel="0" collapsed="false">
      <c r="A102" s="3" t="s">
        <v>95</v>
      </c>
      <c r="B102" s="0" t="n">
        <v>11</v>
      </c>
      <c r="C102" s="1" t="n">
        <f aca="false">1000000*B102/$A$6</f>
        <v>0.0913761316871608</v>
      </c>
      <c r="E102" s="3" t="s">
        <v>87</v>
      </c>
      <c r="F102" s="0" t="n">
        <v>1</v>
      </c>
      <c r="G102" s="1" t="n">
        <f aca="false">1000000*F102/$E$6</f>
        <v>0.0445974095951416</v>
      </c>
      <c r="I102" s="3" t="s">
        <v>67</v>
      </c>
      <c r="J102" s="0" t="n">
        <v>1</v>
      </c>
      <c r="K102" s="1" t="n">
        <f aca="false">1000000*J102/$I$6</f>
        <v>0.0434564495107325</v>
      </c>
      <c r="M102" s="3" t="s">
        <v>111</v>
      </c>
      <c r="N102" s="0" t="n">
        <v>2</v>
      </c>
      <c r="O102" s="1" t="n">
        <f aca="false">1000000*N102/$M$6</f>
        <v>0.0945773687327597</v>
      </c>
      <c r="Q102" s="3" t="s">
        <v>33</v>
      </c>
      <c r="R102" s="0" t="n">
        <v>2</v>
      </c>
      <c r="S102" s="1" t="n">
        <f aca="false">1000000*R102/$Q$6</f>
        <v>0.081487781090573</v>
      </c>
    </row>
    <row r="103" customFormat="false" ht="13" hidden="false" customHeight="false" outlineLevel="0" collapsed="false">
      <c r="A103" s="3" t="n">
        <v>1731</v>
      </c>
      <c r="B103" s="0" t="n">
        <v>10</v>
      </c>
      <c r="C103" s="1" t="n">
        <f aca="false">1000000*B103/$A$6</f>
        <v>0.0830692106246916</v>
      </c>
      <c r="E103" s="3" t="s">
        <v>59</v>
      </c>
      <c r="F103" s="0" t="n">
        <v>1</v>
      </c>
      <c r="G103" s="1" t="n">
        <f aca="false">1000000*F103/$E$6</f>
        <v>0.0445974095951416</v>
      </c>
      <c r="I103" s="3" t="s">
        <v>121</v>
      </c>
      <c r="J103" s="0" t="n">
        <v>1</v>
      </c>
      <c r="K103" s="1" t="n">
        <f aca="false">1000000*J103/$I$6</f>
        <v>0.0434564495107325</v>
      </c>
      <c r="M103" s="3" t="s">
        <v>127</v>
      </c>
      <c r="N103" s="0" t="n">
        <v>2</v>
      </c>
      <c r="O103" s="1" t="n">
        <f aca="false">1000000*N103/$M$6</f>
        <v>0.0945773687327597</v>
      </c>
      <c r="Q103" s="3" t="s">
        <v>118</v>
      </c>
      <c r="R103" s="0" t="n">
        <v>2</v>
      </c>
      <c r="S103" s="1" t="n">
        <f aca="false">1000000*R103/$Q$6</f>
        <v>0.081487781090573</v>
      </c>
    </row>
    <row r="104" customFormat="false" ht="13" hidden="false" customHeight="false" outlineLevel="0" collapsed="false">
      <c r="A104" s="3" t="s">
        <v>67</v>
      </c>
      <c r="B104" s="0" t="n">
        <v>10</v>
      </c>
      <c r="C104" s="1" t="n">
        <f aca="false">1000000*B104/$A$6</f>
        <v>0.0830692106246916</v>
      </c>
      <c r="E104" s="3" t="s">
        <v>36</v>
      </c>
      <c r="F104" s="0" t="n">
        <v>1</v>
      </c>
      <c r="G104" s="1" t="n">
        <f aca="false">1000000*F104/$E$6</f>
        <v>0.0445974095951416</v>
      </c>
      <c r="I104" s="3" t="s">
        <v>53</v>
      </c>
      <c r="J104" s="0" t="n">
        <v>1</v>
      </c>
      <c r="K104" s="1" t="n">
        <f aca="false">1000000*J104/$I$6</f>
        <v>0.0434564495107325</v>
      </c>
      <c r="M104" s="3" t="s">
        <v>128</v>
      </c>
      <c r="N104" s="0" t="n">
        <v>2</v>
      </c>
      <c r="O104" s="1" t="n">
        <f aca="false">1000000*N104/$M$6</f>
        <v>0.0945773687327597</v>
      </c>
      <c r="Q104" s="3" t="s">
        <v>95</v>
      </c>
      <c r="R104" s="0" t="n">
        <v>2</v>
      </c>
      <c r="S104" s="1" t="n">
        <f aca="false">1000000*R104/$Q$6</f>
        <v>0.081487781090573</v>
      </c>
    </row>
    <row r="105" customFormat="false" ht="13" hidden="false" customHeight="false" outlineLevel="0" collapsed="false">
      <c r="A105" s="3" t="s">
        <v>106</v>
      </c>
      <c r="B105" s="0" t="n">
        <v>9</v>
      </c>
      <c r="C105" s="1" t="n">
        <f aca="false">1000000*B105/$A$6</f>
        <v>0.0747622895622224</v>
      </c>
      <c r="E105" s="3" t="s">
        <v>90</v>
      </c>
      <c r="F105" s="0" t="n">
        <v>1</v>
      </c>
      <c r="G105" s="1" t="n">
        <f aca="false">1000000*F105/$E$6</f>
        <v>0.0445974095951416</v>
      </c>
      <c r="I105" s="3" t="s">
        <v>129</v>
      </c>
      <c r="J105" s="0" t="n">
        <v>1</v>
      </c>
      <c r="K105" s="1" t="n">
        <f aca="false">1000000*J105/$I$6</f>
        <v>0.0434564495107325</v>
      </c>
      <c r="M105" s="3" t="s">
        <v>118</v>
      </c>
      <c r="N105" s="0" t="n">
        <v>2</v>
      </c>
      <c r="O105" s="1" t="n">
        <f aca="false">1000000*N105/$M$6</f>
        <v>0.0945773687327597</v>
      </c>
      <c r="Q105" s="3" t="s">
        <v>130</v>
      </c>
      <c r="R105" s="0" t="n">
        <v>2</v>
      </c>
      <c r="S105" s="1" t="n">
        <f aca="false">1000000*R105/$Q$6</f>
        <v>0.081487781090573</v>
      </c>
    </row>
    <row r="106" customFormat="false" ht="13" hidden="false" customHeight="false" outlineLevel="0" collapsed="false">
      <c r="A106" s="3" t="s">
        <v>118</v>
      </c>
      <c r="B106" s="0" t="n">
        <v>8</v>
      </c>
      <c r="C106" s="1" t="n">
        <f aca="false">1000000*B106/$A$6</f>
        <v>0.0664553684997533</v>
      </c>
      <c r="E106" s="3" t="s">
        <v>114</v>
      </c>
      <c r="F106" s="0" t="n">
        <v>1</v>
      </c>
      <c r="G106" s="1" t="n">
        <f aca="false">1000000*F106/$E$6</f>
        <v>0.0445974095951416</v>
      </c>
      <c r="I106" s="3" t="s">
        <v>126</v>
      </c>
      <c r="J106" s="0" t="n">
        <v>1</v>
      </c>
      <c r="K106" s="1" t="n">
        <f aca="false">1000000*J106/$I$6</f>
        <v>0.0434564495107325</v>
      </c>
      <c r="M106" s="3" t="s">
        <v>84</v>
      </c>
      <c r="N106" s="0" t="n">
        <v>2</v>
      </c>
      <c r="O106" s="1" t="n">
        <f aca="false">1000000*N106/$M$6</f>
        <v>0.0945773687327597</v>
      </c>
      <c r="Q106" s="3" t="s">
        <v>97</v>
      </c>
      <c r="R106" s="0" t="n">
        <v>2</v>
      </c>
      <c r="S106" s="1" t="n">
        <f aca="false">1000000*R106/$Q$6</f>
        <v>0.081487781090573</v>
      </c>
    </row>
    <row r="107" customFormat="false" ht="13" hidden="false" customHeight="false" outlineLevel="0" collapsed="false">
      <c r="A107" s="3" t="s">
        <v>108</v>
      </c>
      <c r="B107" s="0" t="n">
        <v>8</v>
      </c>
      <c r="C107" s="1" t="n">
        <f aca="false">1000000*B107/$A$6</f>
        <v>0.0664553684997533</v>
      </c>
      <c r="E107" s="3" t="s">
        <v>101</v>
      </c>
      <c r="F107" s="0" t="n">
        <v>1</v>
      </c>
      <c r="G107" s="1" t="n">
        <f aca="false">1000000*F107/$E$6</f>
        <v>0.0445974095951416</v>
      </c>
      <c r="I107" s="3" t="s">
        <v>20</v>
      </c>
      <c r="J107" s="0" t="n">
        <v>1</v>
      </c>
      <c r="K107" s="1" t="n">
        <f aca="false">1000000*J107/$I$6</f>
        <v>0.0434564495107325</v>
      </c>
      <c r="M107" s="3" t="s">
        <v>49</v>
      </c>
      <c r="N107" s="0" t="n">
        <v>2</v>
      </c>
      <c r="O107" s="1" t="n">
        <f aca="false">1000000*N107/$M$6</f>
        <v>0.0945773687327597</v>
      </c>
      <c r="Q107" s="3" t="s">
        <v>117</v>
      </c>
      <c r="R107" s="0" t="n">
        <v>1</v>
      </c>
      <c r="S107" s="1" t="n">
        <f aca="false">1000000*R107/$Q$6</f>
        <v>0.0407438905452865</v>
      </c>
    </row>
    <row r="108" customFormat="false" ht="13" hidden="false" customHeight="false" outlineLevel="0" collapsed="false">
      <c r="A108" s="3" t="s">
        <v>101</v>
      </c>
      <c r="B108" s="0" t="n">
        <v>7</v>
      </c>
      <c r="C108" s="1" t="n">
        <f aca="false">1000000*B108/$A$6</f>
        <v>0.0581484474372841</v>
      </c>
      <c r="E108" s="3" t="s">
        <v>49</v>
      </c>
      <c r="F108" s="0" t="n">
        <v>1</v>
      </c>
      <c r="G108" s="1" t="n">
        <f aca="false">1000000*F108/$E$6</f>
        <v>0.0445974095951416</v>
      </c>
      <c r="I108" s="3" t="s">
        <v>123</v>
      </c>
      <c r="J108" s="0" t="n">
        <v>1</v>
      </c>
      <c r="K108" s="1" t="n">
        <f aca="false">1000000*J108/$I$6</f>
        <v>0.0434564495107325</v>
      </c>
      <c r="M108" s="3" t="s">
        <v>98</v>
      </c>
      <c r="N108" s="0" t="n">
        <v>2</v>
      </c>
      <c r="O108" s="1" t="n">
        <f aca="false">1000000*N108/$M$6</f>
        <v>0.0945773687327597</v>
      </c>
      <c r="Q108" s="3" t="s">
        <v>107</v>
      </c>
      <c r="R108" s="0" t="n">
        <v>1</v>
      </c>
      <c r="S108" s="1" t="n">
        <f aca="false">1000000*R108/$Q$6</f>
        <v>0.0407438905452865</v>
      </c>
    </row>
    <row r="109" customFormat="false" ht="13" hidden="false" customHeight="false" outlineLevel="0" collapsed="false">
      <c r="A109" s="3" t="s">
        <v>115</v>
      </c>
      <c r="B109" s="0" t="n">
        <v>7</v>
      </c>
      <c r="C109" s="1" t="n">
        <f aca="false">1000000*B109/$A$6</f>
        <v>0.0581484474372841</v>
      </c>
      <c r="I109" s="3" t="s">
        <v>80</v>
      </c>
      <c r="J109" s="0" t="n">
        <v>1</v>
      </c>
      <c r="K109" s="1" t="n">
        <f aca="false">1000000*J109/$I$6</f>
        <v>0.0434564495107325</v>
      </c>
      <c r="M109" s="3" t="s">
        <v>63</v>
      </c>
      <c r="N109" s="0" t="n">
        <v>1</v>
      </c>
      <c r="O109" s="1" t="n">
        <f aca="false">1000000*N109/$M$6</f>
        <v>0.0472886843663799</v>
      </c>
      <c r="Q109" s="3" t="s">
        <v>119</v>
      </c>
      <c r="R109" s="0" t="n">
        <v>1</v>
      </c>
      <c r="S109" s="1" t="n">
        <f aca="false">1000000*R109/$Q$6</f>
        <v>0.0407438905452865</v>
      </c>
    </row>
    <row r="110" customFormat="false" ht="13" hidden="false" customHeight="false" outlineLevel="0" collapsed="false">
      <c r="A110" s="3" t="s">
        <v>116</v>
      </c>
      <c r="B110" s="0" t="n">
        <v>6</v>
      </c>
      <c r="C110" s="1" t="n">
        <f aca="false">1000000*B110/$A$6</f>
        <v>0.049841526374815</v>
      </c>
      <c r="I110" s="3" t="s">
        <v>116</v>
      </c>
      <c r="J110" s="0" t="n">
        <v>1</v>
      </c>
      <c r="K110" s="1" t="n">
        <f aca="false">1000000*J110/$I$6</f>
        <v>0.0434564495107325</v>
      </c>
      <c r="M110" s="3" t="s">
        <v>117</v>
      </c>
      <c r="N110" s="0" t="n">
        <v>1</v>
      </c>
      <c r="O110" s="1" t="n">
        <f aca="false">1000000*N110/$M$6</f>
        <v>0.0472886843663799</v>
      </c>
      <c r="Q110" s="3" t="s">
        <v>71</v>
      </c>
      <c r="R110" s="0" t="n">
        <v>1</v>
      </c>
      <c r="S110" s="1" t="n">
        <f aca="false">1000000*R110/$Q$6</f>
        <v>0.0407438905452865</v>
      </c>
    </row>
    <row r="111" customFormat="false" ht="13" hidden="false" customHeight="false" outlineLevel="0" collapsed="false">
      <c r="A111" s="3" t="s">
        <v>111</v>
      </c>
      <c r="B111" s="0" t="n">
        <v>5</v>
      </c>
      <c r="C111" s="1" t="n">
        <f aca="false">1000000*B111/$A$6</f>
        <v>0.0415346053123458</v>
      </c>
      <c r="I111" s="3" t="s">
        <v>98</v>
      </c>
      <c r="J111" s="0" t="n">
        <v>1</v>
      </c>
      <c r="K111" s="1" t="n">
        <f aca="false">1000000*J111/$I$6</f>
        <v>0.0434564495107325</v>
      </c>
      <c r="M111" s="3" t="s">
        <v>120</v>
      </c>
      <c r="N111" s="0" t="n">
        <v>1</v>
      </c>
      <c r="O111" s="1" t="n">
        <f aca="false">1000000*N111/$M$6</f>
        <v>0.0472886843663799</v>
      </c>
      <c r="Q111" s="3" t="s">
        <v>131</v>
      </c>
      <c r="R111" s="0" t="n">
        <v>1</v>
      </c>
      <c r="S111" s="1" t="n">
        <f aca="false">1000000*R111/$Q$6</f>
        <v>0.0407438905452865</v>
      </c>
    </row>
    <row r="112" customFormat="false" ht="13" hidden="false" customHeight="false" outlineLevel="0" collapsed="false">
      <c r="A112" s="3" t="s">
        <v>110</v>
      </c>
      <c r="B112" s="0" t="n">
        <v>5</v>
      </c>
      <c r="C112" s="1" t="n">
        <f aca="false">1000000*B112/$A$6</f>
        <v>0.0415346053123458</v>
      </c>
      <c r="M112" s="3" t="s">
        <v>71</v>
      </c>
      <c r="N112" s="0" t="n">
        <v>1</v>
      </c>
      <c r="O112" s="1" t="n">
        <f aca="false">1000000*N112/$M$6</f>
        <v>0.0472886843663799</v>
      </c>
      <c r="Q112" s="3" t="s">
        <v>111</v>
      </c>
      <c r="R112" s="0" t="n">
        <v>1</v>
      </c>
      <c r="S112" s="1" t="n">
        <f aca="false">1000000*R112/$Q$6</f>
        <v>0.0407438905452865</v>
      </c>
    </row>
    <row r="113" customFormat="false" ht="13" hidden="false" customHeight="false" outlineLevel="0" collapsed="false">
      <c r="A113" s="3" t="s">
        <v>122</v>
      </c>
      <c r="B113" s="0" t="n">
        <v>5</v>
      </c>
      <c r="C113" s="1" t="n">
        <f aca="false">1000000*B113/$A$6</f>
        <v>0.0415346053123458</v>
      </c>
      <c r="M113" s="3" t="s">
        <v>110</v>
      </c>
      <c r="N113" s="0" t="n">
        <v>1</v>
      </c>
      <c r="O113" s="1" t="n">
        <f aca="false">1000000*N113/$M$6</f>
        <v>0.0472886843663799</v>
      </c>
      <c r="Q113" s="3" t="s">
        <v>84</v>
      </c>
      <c r="R113" s="0" t="n">
        <v>1</v>
      </c>
      <c r="S113" s="1" t="n">
        <f aca="false">1000000*R113/$Q$6</f>
        <v>0.0407438905452865</v>
      </c>
    </row>
    <row r="114" customFormat="false" ht="13" hidden="false" customHeight="false" outlineLevel="0" collapsed="false">
      <c r="A114" s="3" t="s">
        <v>117</v>
      </c>
      <c r="B114" s="0" t="n">
        <v>5</v>
      </c>
      <c r="C114" s="1" t="n">
        <f aca="false">1000000*B114/$A$6</f>
        <v>0.0415346053123458</v>
      </c>
      <c r="M114" s="3" t="s">
        <v>104</v>
      </c>
      <c r="N114" s="0" t="n">
        <v>1</v>
      </c>
      <c r="O114" s="1" t="n">
        <f aca="false">1000000*N114/$M$6</f>
        <v>0.0472886843663799</v>
      </c>
      <c r="Q114" s="3" t="s">
        <v>114</v>
      </c>
      <c r="R114" s="0" t="n">
        <v>1</v>
      </c>
      <c r="S114" s="1" t="n">
        <f aca="false">1000000*R114/$Q$6</f>
        <v>0.0407438905452865</v>
      </c>
    </row>
    <row r="115" customFormat="false" ht="13" hidden="false" customHeight="false" outlineLevel="0" collapsed="false">
      <c r="A115" s="3" t="s">
        <v>124</v>
      </c>
      <c r="B115" s="0" t="n">
        <v>4</v>
      </c>
      <c r="C115" s="1" t="n">
        <f aca="false">1000000*B115/$A$6</f>
        <v>0.0332276842498766</v>
      </c>
      <c r="M115" s="3" t="s">
        <v>103</v>
      </c>
      <c r="N115" s="0" t="n">
        <v>1</v>
      </c>
      <c r="O115" s="1" t="n">
        <f aca="false">1000000*N115/$M$6</f>
        <v>0.0472886843663799</v>
      </c>
      <c r="Q115" s="3" t="s">
        <v>98</v>
      </c>
      <c r="R115" s="0" t="n">
        <v>1</v>
      </c>
      <c r="S115" s="1" t="n">
        <f aca="false">1000000*R115/$Q$6</f>
        <v>0.0407438905452865</v>
      </c>
    </row>
    <row r="116" customFormat="false" ht="13" hidden="false" customHeight="false" outlineLevel="0" collapsed="false">
      <c r="A116" s="3" t="s">
        <v>121</v>
      </c>
      <c r="B116" s="0" t="n">
        <v>4</v>
      </c>
      <c r="C116" s="1" t="n">
        <f aca="false">1000000*B116/$A$6</f>
        <v>0.0332276842498766</v>
      </c>
      <c r="M116" s="3" t="s">
        <v>123</v>
      </c>
      <c r="N116" s="0" t="n">
        <v>1</v>
      </c>
      <c r="O116" s="1" t="n">
        <f aca="false">1000000*N116/$M$6</f>
        <v>0.0472886843663799</v>
      </c>
    </row>
    <row r="117" customFormat="false" ht="13" hidden="false" customHeight="false" outlineLevel="0" collapsed="false">
      <c r="A117" s="3" t="s">
        <v>71</v>
      </c>
      <c r="B117" s="0" t="n">
        <v>4</v>
      </c>
      <c r="C117" s="1" t="n">
        <f aca="false">1000000*B117/$A$6</f>
        <v>0.0332276842498766</v>
      </c>
      <c r="M117" s="3" t="s">
        <v>95</v>
      </c>
      <c r="N117" s="0" t="n">
        <v>1</v>
      </c>
      <c r="O117" s="1" t="n">
        <f aca="false">1000000*N117/$M$6</f>
        <v>0.0472886843663799</v>
      </c>
    </row>
    <row r="118" customFormat="false" ht="13" hidden="false" customHeight="false" outlineLevel="0" collapsed="false">
      <c r="A118" s="0" t="s">
        <v>123</v>
      </c>
      <c r="B118" s="0" t="n">
        <v>3</v>
      </c>
      <c r="C118" s="1" t="n">
        <f aca="false">1000000*B118/$A$6</f>
        <v>0.0249207631874075</v>
      </c>
      <c r="M118" s="3" t="s">
        <v>101</v>
      </c>
      <c r="N118" s="0" t="n">
        <v>1</v>
      </c>
      <c r="O118" s="1" t="n">
        <f aca="false">1000000*N118/$M$6</f>
        <v>0.0472886843663799</v>
      </c>
    </row>
    <row r="119" customFormat="false" ht="13" hidden="false" customHeight="false" outlineLevel="0" collapsed="false">
      <c r="A119" s="0" t="s">
        <v>126</v>
      </c>
      <c r="B119" s="0" t="n">
        <v>3</v>
      </c>
      <c r="C119" s="1" t="n">
        <f aca="false">1000000*B119/$A$6</f>
        <v>0.0249207631874075</v>
      </c>
      <c r="M119" s="3" t="s">
        <v>97</v>
      </c>
      <c r="N119" s="0" t="n">
        <v>1</v>
      </c>
      <c r="O119" s="1" t="n">
        <f aca="false">1000000*N119/$M$6</f>
        <v>0.0472886843663799</v>
      </c>
    </row>
    <row r="120" customFormat="false" ht="13" hidden="false" customHeight="false" outlineLevel="0" collapsed="false">
      <c r="A120" s="0" t="s">
        <v>130</v>
      </c>
      <c r="B120" s="0" t="n">
        <v>2</v>
      </c>
      <c r="C120" s="1" t="n">
        <f aca="false">1000000*B120/$A$6</f>
        <v>0.0166138421249383</v>
      </c>
      <c r="O120" s="1"/>
    </row>
    <row r="121" customFormat="false" ht="13" hidden="false" customHeight="false" outlineLevel="0" collapsed="false">
      <c r="A121" s="0" t="s">
        <v>128</v>
      </c>
      <c r="B121" s="0" t="n">
        <v>2</v>
      </c>
      <c r="C121" s="1" t="n">
        <f aca="false">1000000*B121/$A$6</f>
        <v>0.0166138421249383</v>
      </c>
    </row>
    <row r="122" customFormat="false" ht="13" hidden="false" customHeight="false" outlineLevel="0" collapsed="false">
      <c r="A122" s="0" t="s">
        <v>127</v>
      </c>
      <c r="B122" s="0" t="n">
        <v>2</v>
      </c>
      <c r="C122" s="1" t="n">
        <f aca="false">1000000*B122/$A$6</f>
        <v>0.0166138421249383</v>
      </c>
    </row>
    <row r="123" customFormat="false" ht="13" hidden="false" customHeight="false" outlineLevel="0" collapsed="false">
      <c r="A123" s="0" t="s">
        <v>120</v>
      </c>
      <c r="B123" s="0" t="n">
        <v>2</v>
      </c>
      <c r="C123" s="1" t="n">
        <f aca="false">1000000*B123/$A$6</f>
        <v>0.0166138421249383</v>
      </c>
    </row>
    <row r="124" customFormat="false" ht="13" hidden="false" customHeight="false" outlineLevel="0" collapsed="false">
      <c r="A124" s="0" t="s">
        <v>119</v>
      </c>
      <c r="B124" s="0" t="n">
        <v>2</v>
      </c>
      <c r="C124" s="1" t="n">
        <f aca="false">1000000*B124/$A$6</f>
        <v>0.0166138421249383</v>
      </c>
    </row>
    <row r="125" customFormat="false" ht="13" hidden="false" customHeight="false" outlineLevel="0" collapsed="false">
      <c r="A125" s="0" t="s">
        <v>125</v>
      </c>
      <c r="B125" s="0" t="n">
        <v>1</v>
      </c>
      <c r="C125" s="1" t="n">
        <f aca="false">1000000*B125/$A$6</f>
        <v>0.00830692106246916</v>
      </c>
    </row>
    <row r="126" customFormat="false" ht="13" hidden="false" customHeight="false" outlineLevel="0" collapsed="false">
      <c r="A126" s="0" t="s">
        <v>131</v>
      </c>
      <c r="B126" s="0" t="n">
        <v>1</v>
      </c>
      <c r="C126" s="1" t="n">
        <f aca="false">1000000*B126/$A$6</f>
        <v>0.00830692106246916</v>
      </c>
    </row>
    <row r="127" customFormat="false" ht="13" hidden="false" customHeight="false" outlineLevel="0" collapsed="false">
      <c r="A127" s="0" t="s">
        <v>129</v>
      </c>
      <c r="B127" s="0" t="n">
        <v>1</v>
      </c>
      <c r="C127" s="1" t="n">
        <f aca="false">1000000*B127/$A$6</f>
        <v>0.0083069210624691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AA15"/>
  <sheetViews>
    <sheetView showFormulas="false" showGridLines="true" showRowColHeaders="true" showZeros="true" rightToLeft="false" tabSelected="true" showOutlineSymbols="true" defaultGridColor="true" view="normal" topLeftCell="A1" colorId="64" zoomScale="145" zoomScaleNormal="145" zoomScalePageLayoutView="100" workbookViewId="0">
      <selection pane="topLeft" activeCell="C8" activeCellId="0" sqref="C8:C15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9.7"/>
    <col collapsed="false" customWidth="true" hidden="false" outlineLevel="0" max="2" min="2" style="0" width="6.13"/>
    <col collapsed="false" customWidth="true" hidden="false" outlineLevel="0" max="3" min="3" style="0" width="6.28"/>
    <col collapsed="false" customWidth="true" hidden="false" outlineLevel="0" max="4" min="4" style="0" width="2.7"/>
    <col collapsed="false" customWidth="true" hidden="false" outlineLevel="0" max="6" min="6" style="0" width="7.42"/>
    <col collapsed="false" customWidth="true" hidden="false" outlineLevel="0" max="7" min="7" style="0" width="6.7"/>
    <col collapsed="false" customWidth="true" hidden="false" outlineLevel="0" max="8" min="8" style="0" width="2.56"/>
    <col collapsed="false" customWidth="true" hidden="false" outlineLevel="0" max="10" min="10" style="0" width="6.85"/>
    <col collapsed="false" customWidth="true" hidden="false" outlineLevel="0" max="11" min="11" style="0" width="6.13"/>
    <col collapsed="false" customWidth="true" hidden="false" outlineLevel="0" max="12" min="12" style="0" width="2.28"/>
    <col collapsed="false" customWidth="true" hidden="false" outlineLevel="0" max="14" min="14" style="0" width="6.28"/>
    <col collapsed="false" customWidth="true" hidden="false" outlineLevel="0" max="15" min="15" style="0" width="6.99"/>
    <col collapsed="false" customWidth="true" hidden="false" outlineLevel="0" max="16" min="16" style="0" width="2.56"/>
    <col collapsed="false" customWidth="true" hidden="false" outlineLevel="0" max="17" min="17" style="0" width="10.85"/>
    <col collapsed="false" customWidth="true" hidden="false" outlineLevel="0" max="18" min="18" style="0" width="6.56"/>
    <col collapsed="false" customWidth="true" hidden="false" outlineLevel="0" max="19" min="19" style="0" width="6.42"/>
    <col collapsed="false" customWidth="true" hidden="false" outlineLevel="0" max="20" min="20" style="0" width="2.42"/>
    <col collapsed="false" customWidth="true" hidden="false" outlineLevel="0" max="22" min="22" style="0" width="6.85"/>
    <col collapsed="false" customWidth="true" hidden="false" outlineLevel="0" max="23" min="23" style="0" width="6.42"/>
    <col collapsed="false" customWidth="true" hidden="false" outlineLevel="0" max="24" min="24" style="0" width="2.7"/>
    <col collapsed="false" customWidth="true" hidden="false" outlineLevel="0" max="26" min="26" style="0" width="6.85"/>
    <col collapsed="false" customWidth="true" hidden="false" outlineLevel="0" max="27" min="27" style="0" width="6.42"/>
  </cols>
  <sheetData>
    <row r="3" customFormat="false" ht="18" hidden="false" customHeight="false" outlineLevel="0" collapsed="false">
      <c r="A3" s="2" t="s">
        <v>2</v>
      </c>
      <c r="E3" s="2" t="s">
        <v>3</v>
      </c>
      <c r="G3" s="1"/>
      <c r="I3" s="2" t="s">
        <v>4</v>
      </c>
      <c r="M3" s="2" t="s">
        <v>5</v>
      </c>
      <c r="Q3" s="2" t="s">
        <v>6</v>
      </c>
      <c r="U3" s="2" t="s">
        <v>7</v>
      </c>
      <c r="Y3" s="2" t="n">
        <v>4</v>
      </c>
    </row>
    <row r="4" customFormat="false" ht="13" hidden="false" customHeight="false" outlineLevel="0" collapsed="false">
      <c r="A4" s="0" t="s">
        <v>8</v>
      </c>
      <c r="E4" s="0" t="s">
        <v>8</v>
      </c>
      <c r="G4" s="1"/>
      <c r="I4" s="0" t="s">
        <v>8</v>
      </c>
      <c r="M4" s="0" t="s">
        <v>8</v>
      </c>
      <c r="Q4" s="0" t="s">
        <v>8</v>
      </c>
      <c r="U4" s="0" t="s">
        <v>8</v>
      </c>
      <c r="Y4" s="0" t="s">
        <v>8</v>
      </c>
    </row>
    <row r="5" customFormat="false" ht="13" hidden="false" customHeight="false" outlineLevel="0" collapsed="false">
      <c r="A5" s="0" t="n">
        <f aca="false">E5+I5+M5+Q5+U5+Y5</f>
        <v>120381546</v>
      </c>
      <c r="E5" s="0" t="n">
        <v>22422827</v>
      </c>
      <c r="G5" s="1"/>
      <c r="I5" s="0" t="n">
        <v>23011544</v>
      </c>
      <c r="M5" s="0" t="n">
        <v>21146708</v>
      </c>
      <c r="Q5" s="0" t="n">
        <v>24543557</v>
      </c>
      <c r="U5" s="0" t="n">
        <v>27905053</v>
      </c>
      <c r="Y5" s="0" t="n">
        <v>1351857</v>
      </c>
    </row>
    <row r="6" customFormat="false" ht="13" hidden="false" customHeight="false" outlineLevel="0" collapsed="false">
      <c r="G6" s="1"/>
    </row>
    <row r="7" customFormat="false" ht="13" hidden="false" customHeight="false" outlineLevel="0" collapsed="false">
      <c r="A7" s="3" t="s">
        <v>9</v>
      </c>
      <c r="B7" s="0" t="s">
        <v>10</v>
      </c>
      <c r="C7" s="1" t="s">
        <v>11</v>
      </c>
      <c r="E7" s="3" t="s">
        <v>9</v>
      </c>
      <c r="F7" s="0" t="s">
        <v>10</v>
      </c>
      <c r="G7" s="1" t="s">
        <v>11</v>
      </c>
      <c r="I7" s="0" t="s">
        <v>9</v>
      </c>
      <c r="J7" s="0" t="s">
        <v>10</v>
      </c>
      <c r="K7" s="0" t="s">
        <v>11</v>
      </c>
      <c r="M7" s="3" t="s">
        <v>12</v>
      </c>
      <c r="N7" s="0" t="s">
        <v>10</v>
      </c>
      <c r="O7" s="0" t="s">
        <v>11</v>
      </c>
      <c r="Q7" s="0" t="s">
        <v>9</v>
      </c>
      <c r="R7" s="0" t="s">
        <v>10</v>
      </c>
      <c r="S7" s="0" t="s">
        <v>11</v>
      </c>
      <c r="U7" s="0" t="s">
        <v>9</v>
      </c>
      <c r="V7" s="0" t="s">
        <v>10</v>
      </c>
      <c r="W7" s="0" t="s">
        <v>11</v>
      </c>
      <c r="Y7" s="0" t="s">
        <v>9</v>
      </c>
      <c r="Z7" s="0" t="s">
        <v>10</v>
      </c>
      <c r="AA7" s="0" t="s">
        <v>11</v>
      </c>
    </row>
    <row r="8" customFormat="false" ht="13" hidden="false" customHeight="false" outlineLevel="0" collapsed="false">
      <c r="A8" s="4" t="s">
        <v>13</v>
      </c>
      <c r="B8" s="0" t="n">
        <f aca="false">SUM(B9:B107)</f>
        <v>10208</v>
      </c>
      <c r="C8" s="1" t="n">
        <f aca="false">1000000*B8/$A$5</f>
        <v>84.7970502056852</v>
      </c>
      <c r="E8" s="4" t="s">
        <v>13</v>
      </c>
      <c r="F8" s="0" t="n">
        <f aca="false">SUM(F9:F107)</f>
        <v>1638</v>
      </c>
      <c r="G8" s="1" t="n">
        <f aca="false">1000000*F8/$E$5</f>
        <v>73.0505569168419</v>
      </c>
      <c r="I8" s="4" t="s">
        <v>13</v>
      </c>
      <c r="J8" s="0" t="n">
        <f aca="false">SUM(J9:J110)</f>
        <v>1942</v>
      </c>
      <c r="K8" s="1" t="n">
        <f aca="false">1000000*J8/$I$5</f>
        <v>84.3924249498426</v>
      </c>
      <c r="M8" s="4" t="s">
        <v>13</v>
      </c>
      <c r="N8" s="0" t="n">
        <f aca="false">SUM(N9:N118)</f>
        <v>2099</v>
      </c>
      <c r="O8" s="1" t="n">
        <f aca="false">1000000*N8/$M$5</f>
        <v>99.2589484850313</v>
      </c>
      <c r="Q8" s="5" t="s">
        <v>13</v>
      </c>
      <c r="R8" s="0" t="n">
        <f aca="false">SUM(R9:R114)</f>
        <v>2105</v>
      </c>
      <c r="S8" s="1" t="n">
        <f aca="false">1000000*R8/$Q$5</f>
        <v>85.7658895978281</v>
      </c>
      <c r="U8" s="5" t="s">
        <v>13</v>
      </c>
      <c r="V8" s="0" t="n">
        <f aca="false">SUM(V9:V99)</f>
        <v>1938</v>
      </c>
      <c r="W8" s="1" t="n">
        <f aca="false">V8*1000000/$U$5</f>
        <v>69.449787463224</v>
      </c>
      <c r="Y8" s="4" t="s">
        <v>13</v>
      </c>
      <c r="Z8" s="0" t="n">
        <f aca="false">SUM(Z9:Z62)</f>
        <v>486</v>
      </c>
      <c r="AA8" s="1" t="n">
        <f aca="false">Z8*1000000/$Y$5</f>
        <v>359.505480239404</v>
      </c>
    </row>
    <row r="9" customFormat="false" ht="13" hidden="false" customHeight="false" outlineLevel="0" collapsed="false">
      <c r="A9" s="0" t="s">
        <v>132</v>
      </c>
      <c r="B9" s="0" t="n">
        <v>3487</v>
      </c>
      <c r="C9" s="1" t="n">
        <f aca="false">1000000*B9/$A$5</f>
        <v>28.96623374483</v>
      </c>
      <c r="E9" s="0" t="s">
        <v>132</v>
      </c>
      <c r="F9" s="0" t="n">
        <v>574</v>
      </c>
      <c r="G9" s="1" t="n">
        <f aca="false">1000000*F9/$E$5</f>
        <v>25.5989131076113</v>
      </c>
      <c r="I9" s="0" t="s">
        <v>133</v>
      </c>
      <c r="J9" s="0" t="n">
        <v>686</v>
      </c>
      <c r="K9" s="1" t="n">
        <f aca="false">1000000*J9/$I$5</f>
        <v>29.8111243643625</v>
      </c>
      <c r="M9" s="0" t="s">
        <v>132</v>
      </c>
      <c r="N9" s="0" t="n">
        <v>761</v>
      </c>
      <c r="O9" s="1" t="n">
        <f aca="false">1000000*N9/$M$5</f>
        <v>35.9866888028151</v>
      </c>
      <c r="Q9" s="0" t="s">
        <v>132</v>
      </c>
      <c r="R9" s="0" t="n">
        <v>743</v>
      </c>
      <c r="S9" s="1" t="n">
        <f aca="false">1000000*R9/$Q$5</f>
        <v>30.2727106751479</v>
      </c>
      <c r="U9" s="0" t="s">
        <v>132</v>
      </c>
      <c r="V9" s="0" t="n">
        <v>740</v>
      </c>
      <c r="W9" s="1" t="n">
        <f aca="false">V9*1000000/$U$5</f>
        <v>26.5184946969999</v>
      </c>
      <c r="Y9" s="0" t="s">
        <v>133</v>
      </c>
      <c r="Z9" s="0" t="n">
        <v>384</v>
      </c>
      <c r="AA9" s="1" t="n">
        <f aca="false">Z9*1000000/$Y$5</f>
        <v>284.053712781751</v>
      </c>
    </row>
    <row r="10" customFormat="false" ht="13" hidden="false" customHeight="false" outlineLevel="0" collapsed="false">
      <c r="A10" s="0" t="s">
        <v>133</v>
      </c>
      <c r="B10" s="0" t="n">
        <v>3479</v>
      </c>
      <c r="C10" s="1" t="n">
        <f aca="false">1000000*B10/$A$5</f>
        <v>28.8997783763302</v>
      </c>
      <c r="E10" s="0" t="s">
        <v>133</v>
      </c>
      <c r="F10" s="0" t="n">
        <v>533</v>
      </c>
      <c r="G10" s="1" t="n">
        <f aca="false">1000000*F10/$E$5</f>
        <v>23.7704193142105</v>
      </c>
      <c r="I10" s="0" t="s">
        <v>132</v>
      </c>
      <c r="J10" s="0" t="n">
        <v>634</v>
      </c>
      <c r="K10" s="1" t="n">
        <f aca="false">1000000*J10/$I$5</f>
        <v>27.5513889898044</v>
      </c>
      <c r="M10" s="0" t="s">
        <v>133</v>
      </c>
      <c r="N10" s="0" t="n">
        <v>723</v>
      </c>
      <c r="O10" s="1" t="n">
        <f aca="false">1000000*N10/$M$5</f>
        <v>34.1897187968926</v>
      </c>
      <c r="Q10" s="0" t="s">
        <v>133</v>
      </c>
      <c r="R10" s="0" t="n">
        <v>649</v>
      </c>
      <c r="S10" s="1" t="n">
        <f aca="false">1000000*R10/$Q$5</f>
        <v>26.4427849638909</v>
      </c>
      <c r="U10" s="0" t="s">
        <v>134</v>
      </c>
      <c r="V10" s="0" t="n">
        <v>645</v>
      </c>
      <c r="W10" s="1" t="n">
        <f aca="false">V10*1000000/$U$5</f>
        <v>23.1140933507634</v>
      </c>
      <c r="Y10" s="0" t="s">
        <v>134</v>
      </c>
      <c r="Z10" s="0" t="n">
        <v>63</v>
      </c>
      <c r="AA10" s="1" t="n">
        <f aca="false">Z10*1000000/$Y$5</f>
        <v>46.6025622532561</v>
      </c>
    </row>
    <row r="11" customFormat="false" ht="13" hidden="false" customHeight="false" outlineLevel="0" collapsed="false">
      <c r="A11" s="0" t="s">
        <v>134</v>
      </c>
      <c r="B11" s="0" t="n">
        <v>2975</v>
      </c>
      <c r="C11" s="1" t="n">
        <f aca="false">1000000*B11/$A$5</f>
        <v>24.7130901608458</v>
      </c>
      <c r="E11" s="0" t="s">
        <v>134</v>
      </c>
      <c r="F11" s="0" t="n">
        <v>476</v>
      </c>
      <c r="G11" s="1" t="n">
        <f aca="false">1000000*F11/$E$5</f>
        <v>21.2283669672874</v>
      </c>
      <c r="I11" s="0" t="s">
        <v>134</v>
      </c>
      <c r="J11" s="0" t="n">
        <v>571</v>
      </c>
      <c r="K11" s="1" t="n">
        <f aca="false">1000000*J11/$I$5</f>
        <v>24.8136326706283</v>
      </c>
      <c r="M11" s="0" t="s">
        <v>134</v>
      </c>
      <c r="N11" s="0" t="n">
        <v>574</v>
      </c>
      <c r="O11" s="1" t="n">
        <f aca="false">1000000*N11/$M$5</f>
        <v>27.143704826302</v>
      </c>
      <c r="Q11" s="0" t="s">
        <v>134</v>
      </c>
      <c r="R11" s="0" t="n">
        <v>646</v>
      </c>
      <c r="S11" s="1" t="n">
        <f aca="false">1000000*R11/$Q$5</f>
        <v>26.3205532922551</v>
      </c>
      <c r="U11" s="0" t="s">
        <v>133</v>
      </c>
      <c r="V11" s="0" t="n">
        <v>504</v>
      </c>
      <c r="W11" s="1" t="n">
        <f aca="false">V11*1000000/$U$5</f>
        <v>18.0612450368756</v>
      </c>
      <c r="Y11" s="0" t="s">
        <v>132</v>
      </c>
      <c r="Z11" s="0" t="n">
        <v>35</v>
      </c>
      <c r="AA11" s="1" t="n">
        <f aca="false">Z11*1000000/$Y$5</f>
        <v>25.89031236292</v>
      </c>
    </row>
    <row r="12" customFormat="false" ht="13" hidden="false" customHeight="false" outlineLevel="0" collapsed="false">
      <c r="A12" s="0" t="s">
        <v>135</v>
      </c>
      <c r="B12" s="0" t="n">
        <v>186</v>
      </c>
      <c r="C12" s="1" t="n">
        <f aca="false">1000000*B12/$A$5</f>
        <v>1.54508731761926</v>
      </c>
      <c r="E12" s="0" t="s">
        <v>135</v>
      </c>
      <c r="F12" s="0" t="n">
        <v>38</v>
      </c>
      <c r="G12" s="1" t="n">
        <f aca="false">1000000*F12/$E$5</f>
        <v>1.69470156461538</v>
      </c>
      <c r="I12" s="0" t="s">
        <v>135</v>
      </c>
      <c r="J12" s="0" t="n">
        <v>40</v>
      </c>
      <c r="K12" s="1" t="n">
        <f aca="false">1000000*J12/$I$5</f>
        <v>1.7382579804293</v>
      </c>
      <c r="M12" s="0" t="s">
        <v>135</v>
      </c>
      <c r="N12" s="0" t="n">
        <v>26</v>
      </c>
      <c r="O12" s="1" t="n">
        <f aca="false">1000000*N12/$M$5</f>
        <v>1.22950579352588</v>
      </c>
      <c r="Q12" s="0" t="s">
        <v>135</v>
      </c>
      <c r="R12" s="0" t="n">
        <v>42</v>
      </c>
      <c r="S12" s="1" t="n">
        <f aca="false">1000000*R12/$Q$5</f>
        <v>1.71124340290203</v>
      </c>
      <c r="U12" s="0" t="s">
        <v>135</v>
      </c>
      <c r="V12" s="0" t="n">
        <v>36</v>
      </c>
      <c r="W12" s="1" t="n">
        <f aca="false">V12*1000000/$U$5</f>
        <v>1.2900889312054</v>
      </c>
      <c r="Y12" s="0" t="s">
        <v>135</v>
      </c>
      <c r="Z12" s="0" t="n">
        <v>4</v>
      </c>
      <c r="AA12" s="1" t="n">
        <f aca="false">Z12*1000000/$Y$5</f>
        <v>2.95889284147658</v>
      </c>
    </row>
    <row r="13" customFormat="false" ht="13" hidden="false" customHeight="false" outlineLevel="0" collapsed="false">
      <c r="A13" s="0" t="s">
        <v>136</v>
      </c>
      <c r="B13" s="0" t="n">
        <v>49</v>
      </c>
      <c r="C13" s="1" t="n">
        <f aca="false">1000000*B13/$A$5</f>
        <v>0.407039132060989</v>
      </c>
      <c r="E13" s="0" t="s">
        <v>136</v>
      </c>
      <c r="F13" s="0" t="n">
        <v>14</v>
      </c>
      <c r="G13" s="1" t="n">
        <f aca="false">1000000*F13/$E$5</f>
        <v>0.624363734331982</v>
      </c>
      <c r="I13" s="0" t="s">
        <v>103</v>
      </c>
      <c r="J13" s="0" t="n">
        <v>6</v>
      </c>
      <c r="K13" s="1" t="n">
        <f aca="false">1000000*J13/$I$5</f>
        <v>0.260738697064395</v>
      </c>
      <c r="M13" s="0" t="s">
        <v>137</v>
      </c>
      <c r="N13" s="0" t="n">
        <v>8</v>
      </c>
      <c r="O13" s="1" t="n">
        <f aca="false">1000000*N13/$M$5</f>
        <v>0.378309474931039</v>
      </c>
      <c r="Q13" s="0" t="s">
        <v>136</v>
      </c>
      <c r="R13" s="0" t="n">
        <v>16</v>
      </c>
      <c r="S13" s="1" t="n">
        <f aca="false">1000000*R13/$Q$5</f>
        <v>0.651902248724584</v>
      </c>
      <c r="U13" s="0" t="s">
        <v>136</v>
      </c>
      <c r="V13" s="0" t="n">
        <v>11</v>
      </c>
      <c r="W13" s="1" t="n">
        <f aca="false">V13*1000000/$U$5</f>
        <v>0.394193840090538</v>
      </c>
    </row>
    <row r="14" customFormat="false" ht="13" hidden="false" customHeight="false" outlineLevel="0" collapsed="false">
      <c r="A14" s="0" t="s">
        <v>137</v>
      </c>
      <c r="B14" s="0" t="n">
        <v>17</v>
      </c>
      <c r="C14" s="1" t="n">
        <f aca="false">1000000*B14/$A$5</f>
        <v>0.141217658061976</v>
      </c>
      <c r="E14" s="0" t="s">
        <v>103</v>
      </c>
      <c r="F14" s="0" t="n">
        <v>2</v>
      </c>
      <c r="G14" s="1" t="n">
        <f aca="false">1000000*F14/$E$5</f>
        <v>0.0891948191902832</v>
      </c>
      <c r="I14" s="0" t="s">
        <v>137</v>
      </c>
      <c r="J14" s="0" t="n">
        <v>3</v>
      </c>
      <c r="K14" s="1" t="n">
        <f aca="false">1000000*J14/$I$5</f>
        <v>0.130369348532198</v>
      </c>
      <c r="M14" s="0" t="s">
        <v>136</v>
      </c>
      <c r="N14" s="0" t="n">
        <v>6</v>
      </c>
      <c r="O14" s="1" t="n">
        <f aca="false">1000000*N14/$M$5</f>
        <v>0.283732106198279</v>
      </c>
      <c r="Q14" s="0" t="s">
        <v>137</v>
      </c>
      <c r="R14" s="0" t="n">
        <v>5</v>
      </c>
      <c r="S14" s="1" t="n">
        <f aca="false">1000000*R14/$Q$5</f>
        <v>0.203719452726432</v>
      </c>
      <c r="U14" s="0" t="s">
        <v>103</v>
      </c>
      <c r="V14" s="0" t="n">
        <v>2</v>
      </c>
      <c r="W14" s="1" t="n">
        <f aca="false">V14*1000000/$U$5</f>
        <v>0.0716716072891888</v>
      </c>
    </row>
    <row r="15" customFormat="false" ht="13" hidden="false" customHeight="false" outlineLevel="0" collapsed="false">
      <c r="A15" s="0" t="s">
        <v>103</v>
      </c>
      <c r="B15" s="0" t="n">
        <v>15</v>
      </c>
      <c r="C15" s="1" t="n">
        <f aca="false">1000000*B15/$A$5</f>
        <v>0.124603815937037</v>
      </c>
      <c r="E15" s="0" t="s">
        <v>137</v>
      </c>
      <c r="F15" s="0" t="n">
        <v>1</v>
      </c>
      <c r="G15" s="1" t="n">
        <f aca="false">1000000*F15/$E$5</f>
        <v>0.0445974095951416</v>
      </c>
      <c r="I15" s="0" t="s">
        <v>136</v>
      </c>
      <c r="J15" s="0" t="n">
        <v>2</v>
      </c>
      <c r="K15" s="1" t="n">
        <f aca="false">1000000*J15/$I$5</f>
        <v>0.0869128990214651</v>
      </c>
      <c r="M15" s="0" t="s">
        <v>103</v>
      </c>
      <c r="N15" s="0" t="n">
        <v>1</v>
      </c>
      <c r="O15" s="1" t="n">
        <f aca="false">1000000*N15/$M$5</f>
        <v>0.0472886843663799</v>
      </c>
      <c r="Q15" s="0" t="s">
        <v>103</v>
      </c>
      <c r="R15" s="0" t="n">
        <v>4</v>
      </c>
      <c r="S15" s="1" t="n">
        <f aca="false">1000000*R15/$Q$5</f>
        <v>0.16297556218114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1-29T09:54:47Z</dcterms:created>
  <dc:creator>Robert Kofler</dc:creator>
  <dc:description/>
  <dc:language>en-US</dc:language>
  <cp:lastModifiedBy>Robert Kofler</cp:lastModifiedBy>
  <dcterms:modified xsi:type="dcterms:W3CDTF">2011-11-08T15:37:19Z</dcterms:modified>
  <cp:revision>0</cp:revision>
  <dc:subject/>
  <dc:title/>
</cp:coreProperties>
</file>